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da Wissler\Documents\Spring 2022\Manuscripts\MIssing data II\FINAL\"/>
    </mc:Choice>
  </mc:AlternateContent>
  <xr:revisionPtr revIDLastSave="0" documentId="13_ncr:1_{EF266EFB-870A-43D7-81BE-8439023862D9}" xr6:coauthVersionLast="47" xr6:coauthVersionMax="47" xr10:uidLastSave="{00000000-0000-0000-0000-000000000000}"/>
  <bookViews>
    <workbookView xWindow="-90" yWindow="-90" windowWidth="19380" windowHeight="10380" xr2:uid="{CEAE4DB6-8643-4EF2-BEF7-AA31D11E51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47" i="1" l="1"/>
  <c r="AH47" i="1"/>
  <c r="AG47" i="1"/>
  <c r="AF47" i="1"/>
  <c r="AE47" i="1"/>
  <c r="AB47" i="1"/>
  <c r="AA47" i="1"/>
  <c r="Z47" i="1"/>
  <c r="Y47" i="1"/>
  <c r="X47" i="1"/>
  <c r="U47" i="1"/>
  <c r="T47" i="1"/>
  <c r="S47" i="1"/>
  <c r="R47" i="1"/>
  <c r="Q47" i="1"/>
  <c r="N47" i="1"/>
  <c r="M47" i="1"/>
  <c r="L47" i="1"/>
  <c r="K47" i="1"/>
  <c r="J47" i="1"/>
  <c r="G47" i="1"/>
  <c r="F47" i="1"/>
  <c r="E47" i="1"/>
  <c r="D47" i="1"/>
  <c r="C47" i="1"/>
  <c r="AI38" i="1"/>
  <c r="AH38" i="1"/>
  <c r="AG38" i="1"/>
  <c r="AF38" i="1"/>
  <c r="AE38" i="1"/>
  <c r="AB38" i="1"/>
  <c r="AA38" i="1"/>
  <c r="Z38" i="1"/>
  <c r="Y38" i="1"/>
  <c r="X38" i="1"/>
  <c r="U38" i="1"/>
  <c r="T38" i="1"/>
  <c r="S38" i="1"/>
  <c r="R38" i="1"/>
  <c r="Q38" i="1"/>
  <c r="N38" i="1"/>
  <c r="M38" i="1"/>
  <c r="L38" i="1"/>
  <c r="K38" i="1"/>
  <c r="J38" i="1"/>
  <c r="G38" i="1"/>
  <c r="F38" i="1"/>
  <c r="E38" i="1"/>
  <c r="D38" i="1"/>
  <c r="C38" i="1"/>
  <c r="AI29" i="1"/>
  <c r="AH29" i="1"/>
  <c r="AG29" i="1"/>
  <c r="AF29" i="1"/>
  <c r="AE29" i="1"/>
  <c r="AB29" i="1"/>
  <c r="AA29" i="1"/>
  <c r="Z29" i="1"/>
  <c r="Y29" i="1"/>
  <c r="X29" i="1"/>
  <c r="U29" i="1"/>
  <c r="T29" i="1"/>
  <c r="S29" i="1"/>
  <c r="R29" i="1"/>
  <c r="Q29" i="1"/>
  <c r="N29" i="1"/>
  <c r="M29" i="1"/>
  <c r="L29" i="1"/>
  <c r="K29" i="1"/>
  <c r="J29" i="1"/>
  <c r="G29" i="1"/>
  <c r="F29" i="1"/>
  <c r="E29" i="1"/>
  <c r="D29" i="1"/>
  <c r="C29" i="1"/>
  <c r="AI20" i="1"/>
  <c r="AH20" i="1"/>
  <c r="AG20" i="1"/>
  <c r="AF20" i="1"/>
  <c r="AE20" i="1"/>
  <c r="AB20" i="1"/>
  <c r="AA20" i="1"/>
  <c r="Z20" i="1"/>
  <c r="Y20" i="1"/>
  <c r="X20" i="1"/>
  <c r="U20" i="1"/>
  <c r="T20" i="1"/>
  <c r="S20" i="1"/>
  <c r="R20" i="1"/>
  <c r="Q20" i="1"/>
  <c r="N20" i="1"/>
  <c r="M20" i="1"/>
  <c r="L20" i="1"/>
  <c r="K20" i="1"/>
  <c r="J20" i="1"/>
  <c r="G20" i="1"/>
  <c r="F20" i="1"/>
  <c r="E20" i="1"/>
  <c r="D20" i="1"/>
  <c r="C20" i="1"/>
  <c r="AI11" i="1"/>
  <c r="AH11" i="1"/>
  <c r="AG11" i="1"/>
  <c r="AF11" i="1"/>
  <c r="AE11" i="1"/>
  <c r="AB11" i="1"/>
  <c r="AA11" i="1"/>
  <c r="Z11" i="1"/>
  <c r="Y11" i="1"/>
  <c r="X11" i="1"/>
  <c r="U11" i="1"/>
  <c r="T11" i="1"/>
  <c r="S11" i="1"/>
  <c r="R11" i="1"/>
  <c r="Q11" i="1"/>
  <c r="N11" i="1"/>
  <c r="M11" i="1"/>
  <c r="L11" i="1"/>
  <c r="K11" i="1"/>
  <c r="J11" i="1"/>
  <c r="G11" i="1"/>
  <c r="F11" i="1"/>
  <c r="E11" i="1"/>
  <c r="D11" i="1"/>
  <c r="C11" i="1"/>
  <c r="F51" i="1" l="1"/>
  <c r="D53" i="1"/>
  <c r="C51" i="1"/>
  <c r="D54" i="1"/>
  <c r="G55" i="1"/>
  <c r="G54" i="1"/>
  <c r="F52" i="1"/>
  <c r="D51" i="1"/>
  <c r="E51" i="1"/>
  <c r="D52" i="1"/>
  <c r="G52" i="1"/>
  <c r="C53" i="1"/>
  <c r="G53" i="1"/>
  <c r="E54" i="1"/>
  <c r="F54" i="1"/>
  <c r="E55" i="1"/>
  <c r="C52" i="1"/>
  <c r="F53" i="1"/>
  <c r="D55" i="1"/>
  <c r="E52" i="1"/>
  <c r="C54" i="1"/>
  <c r="F55" i="1"/>
  <c r="G51" i="1"/>
  <c r="E53" i="1"/>
  <c r="C55" i="1"/>
</calcChain>
</file>

<file path=xl/sharedStrings.xml><?xml version="1.0" encoding="utf-8"?>
<sst xmlns="http://schemas.openxmlformats.org/spreadsheetml/2006/main" count="752" uniqueCount="89">
  <si>
    <t>MEAN IMPUTATION</t>
  </si>
  <si>
    <t>PREDICTIVE MEAN MATCHING IMPUTATION</t>
  </si>
  <si>
    <t>REGRESSION IMPUTATION</t>
  </si>
  <si>
    <t>RANDOM FOREST IMPUTATION</t>
  </si>
  <si>
    <t>EXPECTATION MAXIMIZATION</t>
  </si>
  <si>
    <t>PAIRWISE DELETION</t>
  </si>
  <si>
    <t>LISTWISE DELETION</t>
  </si>
  <si>
    <t>Ordinal 5% MEAN Imputation</t>
  </si>
  <si>
    <t>Ordinal 5% PMM Imputation</t>
  </si>
  <si>
    <t>Ordinal 5% Regression Imputation</t>
  </si>
  <si>
    <t>Ordinal 5% RF Imputation</t>
  </si>
  <si>
    <t>Ordinal 5% EM</t>
  </si>
  <si>
    <t>Ordinal 5% Pairwise Deletion</t>
  </si>
  <si>
    <t>Ordinal 5% Listwise Deletion</t>
  </si>
  <si>
    <t>PH</t>
  </si>
  <si>
    <t>CO</t>
  </si>
  <si>
    <t>PD</t>
  </si>
  <si>
    <t>LEH</t>
  </si>
  <si>
    <t>periostosis</t>
  </si>
  <si>
    <t>five_one_imp</t>
  </si>
  <si>
    <t>NA</t>
  </si>
  <si>
    <t>five_two_imp</t>
  </si>
  <si>
    <t>five_three_imp</t>
  </si>
  <si>
    <t>five_four_imp</t>
  </si>
  <si>
    <t>five_five_imp</t>
  </si>
  <si>
    <t>average</t>
  </si>
  <si>
    <t>Ordinal 10% MEAN Imputation</t>
  </si>
  <si>
    <t>Ordinal 10% PMM Imputation</t>
  </si>
  <si>
    <t>Ordinal 10% Reg Imputation</t>
  </si>
  <si>
    <t>Ordinal 10% RF Imputation</t>
  </si>
  <si>
    <t>Ordinal 10% EM</t>
  </si>
  <si>
    <t>Ordinal 10% Pairwise Deletion</t>
  </si>
  <si>
    <t>Ordinal 10% Listwise Deletion</t>
  </si>
  <si>
    <t>ten_one_imp</t>
  </si>
  <si>
    <t>ten_two_imp</t>
  </si>
  <si>
    <t>ten_three_imp</t>
  </si>
  <si>
    <t>ten_four_imp</t>
  </si>
  <si>
    <t>ten_five_imp</t>
  </si>
  <si>
    <t>Ordinal 20% MEAN Imputation</t>
  </si>
  <si>
    <t>Ordinal 20% PMM Imputation</t>
  </si>
  <si>
    <t>Ordinal 20% Reg Imputation</t>
  </si>
  <si>
    <t>Ordinal 20% RF Imputation</t>
  </si>
  <si>
    <t>Ordinal 20% EM</t>
  </si>
  <si>
    <t>Ordinal 20% Pairwise Deletion</t>
  </si>
  <si>
    <t>Ordinal 20% Listwise Deletion</t>
  </si>
  <si>
    <t>twenty_one_imp</t>
  </si>
  <si>
    <t>twenty_two_imp</t>
  </si>
  <si>
    <t>twenty_three_imp</t>
  </si>
  <si>
    <t>twenty_four_imp</t>
  </si>
  <si>
    <t>twenty_five_imp</t>
  </si>
  <si>
    <t>Ordinal 30% MEAN Imputation</t>
  </si>
  <si>
    <t>Ordinal 30% PMM Imputation</t>
  </si>
  <si>
    <t>Ordinal 30% Reg Imputation</t>
  </si>
  <si>
    <t>Ordinal 30% RF Imputation</t>
  </si>
  <si>
    <t>Ordinal 30% EM</t>
  </si>
  <si>
    <t>Ordinal 30% Pairwise Deletion</t>
  </si>
  <si>
    <t>Ordinal 30% Listwise Deletion</t>
  </si>
  <si>
    <t>thirty_one_imp</t>
  </si>
  <si>
    <t>thirty_two_imp</t>
  </si>
  <si>
    <t>thirty_three_imp</t>
  </si>
  <si>
    <t>thirty_four_imp</t>
  </si>
  <si>
    <t>thirty_five_imp</t>
  </si>
  <si>
    <t>Ordinal 40% MEAN Imputation</t>
  </si>
  <si>
    <t>Ordinal 40% PMM Imputation</t>
  </si>
  <si>
    <t>Ordinal 40% Reg Imputation</t>
  </si>
  <si>
    <t>Ordinal 40% RF Imputation</t>
  </si>
  <si>
    <t>Ordinal 40% EM</t>
  </si>
  <si>
    <t>Ordinal 40% Pairwise Deletion</t>
  </si>
  <si>
    <t>Ordinal 40% Listwise Deletion</t>
  </si>
  <si>
    <t>forty_one_imp</t>
  </si>
  <si>
    <t>forty_two_imp</t>
  </si>
  <si>
    <t>forty_three_imp</t>
  </si>
  <si>
    <t>forty_four_imp</t>
  </si>
  <si>
    <t>forty_five_imp</t>
  </si>
  <si>
    <t>Mean</t>
  </si>
  <si>
    <t>PMM</t>
  </si>
  <si>
    <t>Reg</t>
  </si>
  <si>
    <t>RF</t>
  </si>
  <si>
    <t>EM</t>
  </si>
  <si>
    <t>Pair</t>
  </si>
  <si>
    <t xml:space="preserve">Each cell contains the NRMSE by variable (PH, CO, PD, LEH, periostosis) for each of the five different datasets created by the percent missingness. E.g. five_one_imp is the first dataset simulated with 5% missing data. </t>
  </si>
  <si>
    <t>The final row in each box labeled "average" is the average NRMSE by variable.</t>
  </si>
  <si>
    <t>NRMSE Ordinal AVERAGE OF Averages</t>
  </si>
  <si>
    <t>Pairwise and Listwise deletion contain NA values only because the NRMSE could not be calclulated for these methods.</t>
  </si>
  <si>
    <t>The "NRMSE Ordinal AVERAGE of Averages" is the average NRMSE across PH, CO, PD, LEH, and periostosis.</t>
  </si>
  <si>
    <t>The "NRMSE Ordinal AVERAGE of Averages" contains the data that is present in Figure 1.</t>
  </si>
  <si>
    <t>The NRMSE results are organized into 7 main columns according to each imputation/deletion method, and then by rows according to the percent of missing data.</t>
  </si>
  <si>
    <t>List</t>
  </si>
  <si>
    <t>Table 1. Results - NRMSE - Ordinal Data - 5%, 10%, 20%, 30%, 40% Missing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DED9"/>
        <bgColor indexed="64"/>
      </patternFill>
    </fill>
    <fill>
      <patternFill patternType="solid">
        <fgColor rgb="FFCAAF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1" fillId="15" borderId="1" xfId="0" applyFont="1" applyFill="1" applyBorder="1" applyAlignment="1">
      <alignment horizontal="center"/>
    </xf>
    <xf numFmtId="2" fontId="0" fillId="0" borderId="1" xfId="0" applyNumberFormat="1" applyBorder="1"/>
    <xf numFmtId="164" fontId="0" fillId="0" borderId="1" xfId="0" applyNumberFormat="1" applyBorder="1"/>
    <xf numFmtId="164" fontId="0" fillId="0" borderId="0" xfId="0" applyNumberFormat="1"/>
    <xf numFmtId="164" fontId="1" fillId="0" borderId="1" xfId="0" applyNumberFormat="1" applyFont="1" applyBorder="1"/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/>
    <xf numFmtId="9" fontId="1" fillId="0" borderId="1" xfId="0" applyNumberFormat="1" applyFont="1" applyBorder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8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164" fontId="0" fillId="9" borderId="1" xfId="0" applyNumberFormat="1" applyFill="1" applyBorder="1" applyAlignment="1">
      <alignment horizontal="center"/>
    </xf>
    <xf numFmtId="164" fontId="0" fillId="10" borderId="1" xfId="0" applyNumberFormat="1" applyFill="1" applyBorder="1" applyAlignment="1">
      <alignment horizontal="center"/>
    </xf>
    <xf numFmtId="164" fontId="0" fillId="11" borderId="1" xfId="0" applyNumberFormat="1" applyFill="1" applyBorder="1" applyAlignment="1">
      <alignment horizontal="center"/>
    </xf>
    <xf numFmtId="164" fontId="0" fillId="12" borderId="1" xfId="0" applyNumberFormat="1" applyFill="1" applyBorder="1" applyAlignment="1">
      <alignment horizontal="center"/>
    </xf>
    <xf numFmtId="164" fontId="0" fillId="13" borderId="1" xfId="0" applyNumberFormat="1" applyFill="1" applyBorder="1" applyAlignment="1">
      <alignment horizontal="center"/>
    </xf>
    <xf numFmtId="0" fontId="1" fillId="16" borderId="1" xfId="0" applyFont="1" applyFill="1" applyBorder="1" applyAlignment="1">
      <alignment horizontal="center"/>
    </xf>
    <xf numFmtId="164" fontId="0" fillId="11" borderId="2" xfId="0" applyNumberFormat="1" applyFill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742A6-0970-4FFA-9205-72E718C9314A}">
  <dimension ref="B1:AW55"/>
  <sheetViews>
    <sheetView tabSelected="1" zoomScale="40" zoomScaleNormal="40" workbookViewId="0">
      <selection activeCell="O8" sqref="O8:P8"/>
    </sheetView>
  </sheetViews>
  <sheetFormatPr defaultRowHeight="14.75" x14ac:dyDescent="0.75"/>
  <cols>
    <col min="2" max="2" width="13.453125" customWidth="1"/>
    <col min="7" max="7" width="10.1796875" customWidth="1"/>
    <col min="9" max="9" width="14" customWidth="1"/>
    <col min="14" max="14" width="10.58984375" customWidth="1"/>
    <col min="16" max="16" width="15.6796875" customWidth="1"/>
    <col min="21" max="21" width="10.90625" customWidth="1"/>
    <col min="23" max="23" width="11.7265625" customWidth="1"/>
    <col min="28" max="28" width="10" customWidth="1"/>
    <col min="30" max="30" width="15.40625" customWidth="1"/>
    <col min="35" max="35" width="10.453125" customWidth="1"/>
    <col min="37" max="37" width="12.6796875" customWidth="1"/>
    <col min="42" max="42" width="10.6796875" customWidth="1"/>
    <col min="44" max="44" width="12.40625" customWidth="1"/>
    <col min="49" max="49" width="9.40625" customWidth="1"/>
  </cols>
  <sheetData>
    <row r="1" spans="2:49" x14ac:dyDescent="0.75">
      <c r="B1" s="42" t="s">
        <v>88</v>
      </c>
      <c r="C1" s="42"/>
      <c r="D1" s="42"/>
      <c r="E1" s="42"/>
      <c r="F1" s="42"/>
      <c r="G1" s="42"/>
      <c r="H1" s="42"/>
    </row>
    <row r="2" spans="2:49" x14ac:dyDescent="0.75">
      <c r="C2" s="19"/>
      <c r="D2" s="19"/>
      <c r="E2" s="19"/>
      <c r="F2" s="19"/>
      <c r="G2" s="19"/>
      <c r="H2" s="19"/>
    </row>
    <row r="3" spans="2:49" x14ac:dyDescent="0.75">
      <c r="B3" s="29" t="s">
        <v>0</v>
      </c>
      <c r="C3" s="29"/>
      <c r="D3" s="29"/>
      <c r="E3" s="29"/>
      <c r="F3" s="29"/>
      <c r="G3" s="29"/>
      <c r="I3" s="30" t="s">
        <v>1</v>
      </c>
      <c r="J3" s="30"/>
      <c r="K3" s="30"/>
      <c r="L3" s="30"/>
      <c r="M3" s="30"/>
      <c r="N3" s="30"/>
      <c r="P3" s="31" t="s">
        <v>2</v>
      </c>
      <c r="Q3" s="31"/>
      <c r="R3" s="31"/>
      <c r="S3" s="31"/>
      <c r="T3" s="31"/>
      <c r="U3" s="31"/>
      <c r="W3" s="32" t="s">
        <v>3</v>
      </c>
      <c r="X3" s="32"/>
      <c r="Y3" s="32"/>
      <c r="Z3" s="32"/>
      <c r="AA3" s="32"/>
      <c r="AB3" s="32"/>
      <c r="AD3" s="33" t="s">
        <v>4</v>
      </c>
      <c r="AE3" s="33"/>
      <c r="AF3" s="33"/>
      <c r="AG3" s="33"/>
      <c r="AH3" s="33"/>
      <c r="AI3" s="33"/>
      <c r="AK3" s="34" t="s">
        <v>5</v>
      </c>
      <c r="AL3" s="34"/>
      <c r="AM3" s="34"/>
      <c r="AN3" s="34"/>
      <c r="AO3" s="34"/>
      <c r="AP3" s="34"/>
      <c r="AR3" s="21" t="s">
        <v>6</v>
      </c>
      <c r="AS3" s="21"/>
      <c r="AT3" s="21"/>
      <c r="AU3" s="21"/>
      <c r="AV3" s="21"/>
      <c r="AW3" s="21"/>
    </row>
    <row r="4" spans="2:49" x14ac:dyDescent="0.75">
      <c r="B4" s="22" t="s">
        <v>7</v>
      </c>
      <c r="C4" s="22"/>
      <c r="D4" s="22"/>
      <c r="E4" s="22"/>
      <c r="F4" s="22"/>
      <c r="G4" s="22"/>
      <c r="I4" s="23" t="s">
        <v>8</v>
      </c>
      <c r="J4" s="23"/>
      <c r="K4" s="23"/>
      <c r="L4" s="23"/>
      <c r="M4" s="23"/>
      <c r="N4" s="23"/>
      <c r="P4" s="24" t="s">
        <v>9</v>
      </c>
      <c r="Q4" s="24"/>
      <c r="R4" s="24"/>
      <c r="S4" s="24"/>
      <c r="T4" s="24"/>
      <c r="U4" s="24"/>
      <c r="W4" s="25" t="s">
        <v>10</v>
      </c>
      <c r="X4" s="25"/>
      <c r="Y4" s="25"/>
      <c r="Z4" s="25"/>
      <c r="AA4" s="25"/>
      <c r="AB4" s="25"/>
      <c r="AD4" s="26" t="s">
        <v>11</v>
      </c>
      <c r="AE4" s="26"/>
      <c r="AF4" s="26"/>
      <c r="AG4" s="26"/>
      <c r="AH4" s="26"/>
      <c r="AI4" s="26"/>
      <c r="AK4" s="27" t="s">
        <v>12</v>
      </c>
      <c r="AL4" s="27"/>
      <c r="AM4" s="27"/>
      <c r="AN4" s="27"/>
      <c r="AO4" s="27"/>
      <c r="AP4" s="27"/>
      <c r="AR4" s="28" t="s">
        <v>13</v>
      </c>
      <c r="AS4" s="28"/>
      <c r="AT4" s="28"/>
      <c r="AU4" s="28"/>
      <c r="AV4" s="28"/>
      <c r="AW4" s="28"/>
    </row>
    <row r="5" spans="2:49" x14ac:dyDescent="0.75">
      <c r="B5" s="1"/>
      <c r="C5" s="2" t="s">
        <v>14</v>
      </c>
      <c r="D5" s="2" t="s">
        <v>15</v>
      </c>
      <c r="E5" s="2" t="s">
        <v>16</v>
      </c>
      <c r="F5" s="2" t="s">
        <v>17</v>
      </c>
      <c r="G5" s="2" t="s">
        <v>18</v>
      </c>
      <c r="I5" s="1"/>
      <c r="J5" s="2" t="s">
        <v>14</v>
      </c>
      <c r="K5" s="2" t="s">
        <v>15</v>
      </c>
      <c r="L5" s="2" t="s">
        <v>16</v>
      </c>
      <c r="M5" s="2" t="s">
        <v>17</v>
      </c>
      <c r="N5" s="2" t="s">
        <v>18</v>
      </c>
      <c r="P5" s="1"/>
      <c r="Q5" s="2" t="s">
        <v>14</v>
      </c>
      <c r="R5" s="2" t="s">
        <v>15</v>
      </c>
      <c r="S5" s="2" t="s">
        <v>16</v>
      </c>
      <c r="T5" s="2" t="s">
        <v>17</v>
      </c>
      <c r="U5" s="2" t="s">
        <v>18</v>
      </c>
      <c r="W5" s="1"/>
      <c r="X5" s="2" t="s">
        <v>14</v>
      </c>
      <c r="Y5" s="2" t="s">
        <v>15</v>
      </c>
      <c r="Z5" s="2" t="s">
        <v>16</v>
      </c>
      <c r="AA5" s="2" t="s">
        <v>17</v>
      </c>
      <c r="AB5" s="2" t="s">
        <v>18</v>
      </c>
      <c r="AD5" s="1"/>
      <c r="AE5" s="2" t="s">
        <v>14</v>
      </c>
      <c r="AF5" s="2" t="s">
        <v>15</v>
      </c>
      <c r="AG5" s="2" t="s">
        <v>16</v>
      </c>
      <c r="AH5" s="2" t="s">
        <v>17</v>
      </c>
      <c r="AI5" s="2" t="s">
        <v>18</v>
      </c>
      <c r="AK5" s="1"/>
      <c r="AL5" s="2" t="s">
        <v>14</v>
      </c>
      <c r="AM5" s="2" t="s">
        <v>15</v>
      </c>
      <c r="AN5" s="2" t="s">
        <v>16</v>
      </c>
      <c r="AO5" s="2" t="s">
        <v>17</v>
      </c>
      <c r="AP5" s="2" t="s">
        <v>18</v>
      </c>
      <c r="AR5" s="1"/>
      <c r="AS5" s="2" t="s">
        <v>14</v>
      </c>
      <c r="AT5" s="2" t="s">
        <v>15</v>
      </c>
      <c r="AU5" s="2" t="s">
        <v>16</v>
      </c>
      <c r="AV5" s="2" t="s">
        <v>17</v>
      </c>
      <c r="AW5" s="2" t="s">
        <v>18</v>
      </c>
    </row>
    <row r="6" spans="2:49" x14ac:dyDescent="0.75">
      <c r="B6" s="12" t="s">
        <v>19</v>
      </c>
      <c r="C6" s="12">
        <v>20.8</v>
      </c>
      <c r="D6" s="12">
        <v>31.7</v>
      </c>
      <c r="E6" s="12">
        <v>20.7</v>
      </c>
      <c r="F6" s="12">
        <v>31.7</v>
      </c>
      <c r="G6" s="12">
        <v>17.7</v>
      </c>
      <c r="H6" s="13"/>
      <c r="I6" s="12" t="s">
        <v>19</v>
      </c>
      <c r="J6" s="12">
        <v>20.8</v>
      </c>
      <c r="K6" s="12">
        <v>34.200000000000003</v>
      </c>
      <c r="L6" s="12">
        <v>19.5</v>
      </c>
      <c r="M6" s="12">
        <v>31.7</v>
      </c>
      <c r="N6" s="12">
        <v>23.4</v>
      </c>
      <c r="O6" s="13"/>
      <c r="P6" s="12" t="s">
        <v>19</v>
      </c>
      <c r="Q6" s="12">
        <v>13.9</v>
      </c>
      <c r="R6" s="12">
        <v>31.4</v>
      </c>
      <c r="S6" s="12">
        <v>19.100000000000001</v>
      </c>
      <c r="T6" s="12">
        <v>30.5</v>
      </c>
      <c r="U6" s="12">
        <v>17.100000000000001</v>
      </c>
      <c r="V6" s="13"/>
      <c r="W6" s="12" t="s">
        <v>19</v>
      </c>
      <c r="X6" s="12">
        <v>14.8</v>
      </c>
      <c r="Y6" s="12">
        <v>32.6</v>
      </c>
      <c r="Z6" s="12">
        <v>18.600000000000001</v>
      </c>
      <c r="AA6" s="12">
        <v>31.8</v>
      </c>
      <c r="AB6" s="12">
        <v>15.1</v>
      </c>
      <c r="AC6" s="13"/>
      <c r="AD6" s="12" t="s">
        <v>19</v>
      </c>
      <c r="AE6" s="12">
        <v>15</v>
      </c>
      <c r="AF6" s="12">
        <v>34.6</v>
      </c>
      <c r="AG6" s="12">
        <v>18.8</v>
      </c>
      <c r="AH6" s="12">
        <v>30.4</v>
      </c>
      <c r="AI6" s="12">
        <v>19.8</v>
      </c>
      <c r="AK6" s="1" t="s">
        <v>19</v>
      </c>
      <c r="AL6" s="1" t="s">
        <v>20</v>
      </c>
      <c r="AM6" s="1" t="s">
        <v>20</v>
      </c>
      <c r="AN6" s="1" t="s">
        <v>20</v>
      </c>
      <c r="AO6" s="1" t="s">
        <v>20</v>
      </c>
      <c r="AP6" s="1" t="s">
        <v>20</v>
      </c>
      <c r="AR6" s="1" t="s">
        <v>19</v>
      </c>
      <c r="AS6" s="1" t="s">
        <v>20</v>
      </c>
      <c r="AT6" s="1" t="s">
        <v>20</v>
      </c>
      <c r="AU6" s="1" t="s">
        <v>20</v>
      </c>
      <c r="AV6" s="1" t="s">
        <v>20</v>
      </c>
      <c r="AW6" s="1" t="s">
        <v>20</v>
      </c>
    </row>
    <row r="7" spans="2:49" x14ac:dyDescent="0.75">
      <c r="B7" s="12" t="s">
        <v>21</v>
      </c>
      <c r="C7" s="12">
        <v>29.4</v>
      </c>
      <c r="D7" s="12">
        <v>30.3</v>
      </c>
      <c r="E7" s="12">
        <v>23.2</v>
      </c>
      <c r="F7" s="12">
        <v>30.9</v>
      </c>
      <c r="G7" s="12">
        <v>15.3</v>
      </c>
      <c r="H7" s="13"/>
      <c r="I7" s="12" t="s">
        <v>21</v>
      </c>
      <c r="J7" s="12">
        <v>33.5</v>
      </c>
      <c r="K7" s="12">
        <v>33</v>
      </c>
      <c r="L7" s="12">
        <v>25.2</v>
      </c>
      <c r="M7" s="12">
        <v>29.9</v>
      </c>
      <c r="N7" s="12">
        <v>21.6</v>
      </c>
      <c r="O7" s="13"/>
      <c r="P7" s="12" t="s">
        <v>21</v>
      </c>
      <c r="Q7" s="12">
        <v>13.9</v>
      </c>
      <c r="R7" s="12">
        <v>31.4</v>
      </c>
      <c r="S7" s="12">
        <v>19.100000000000001</v>
      </c>
      <c r="T7" s="12">
        <v>30.5</v>
      </c>
      <c r="U7" s="12">
        <v>17.100000000000001</v>
      </c>
      <c r="V7" s="13"/>
      <c r="W7" s="12" t="s">
        <v>21</v>
      </c>
      <c r="X7" s="12">
        <v>23</v>
      </c>
      <c r="Y7" s="12">
        <v>29</v>
      </c>
      <c r="Z7" s="12">
        <v>29.4</v>
      </c>
      <c r="AA7" s="12">
        <v>33</v>
      </c>
      <c r="AB7" s="12">
        <v>18.2</v>
      </c>
      <c r="AC7" s="13"/>
      <c r="AD7" s="12" t="s">
        <v>21</v>
      </c>
      <c r="AE7" s="12">
        <v>15</v>
      </c>
      <c r="AF7" s="12">
        <v>34.6</v>
      </c>
      <c r="AG7" s="12">
        <v>18.8</v>
      </c>
      <c r="AH7" s="12">
        <v>30.4</v>
      </c>
      <c r="AI7" s="12">
        <v>19.8</v>
      </c>
      <c r="AK7" s="1" t="s">
        <v>21</v>
      </c>
      <c r="AL7" s="1" t="s">
        <v>20</v>
      </c>
      <c r="AM7" s="1" t="s">
        <v>20</v>
      </c>
      <c r="AN7" s="1" t="s">
        <v>20</v>
      </c>
      <c r="AO7" s="1" t="s">
        <v>20</v>
      </c>
      <c r="AP7" s="1" t="s">
        <v>20</v>
      </c>
      <c r="AR7" s="1" t="s">
        <v>21</v>
      </c>
      <c r="AS7" s="1" t="s">
        <v>20</v>
      </c>
      <c r="AT7" s="1" t="s">
        <v>20</v>
      </c>
      <c r="AU7" s="1" t="s">
        <v>20</v>
      </c>
      <c r="AV7" s="1" t="s">
        <v>20</v>
      </c>
      <c r="AW7" s="1" t="s">
        <v>20</v>
      </c>
    </row>
    <row r="8" spans="2:49" x14ac:dyDescent="0.75">
      <c r="B8" s="12" t="s">
        <v>22</v>
      </c>
      <c r="C8" s="12">
        <v>32.200000000000003</v>
      </c>
      <c r="D8" s="12">
        <v>38.799999999999997</v>
      </c>
      <c r="E8" s="12">
        <v>21.8</v>
      </c>
      <c r="F8" s="12">
        <v>29.9</v>
      </c>
      <c r="G8" s="12">
        <v>27.9</v>
      </c>
      <c r="H8" s="13"/>
      <c r="I8" s="12" t="s">
        <v>22</v>
      </c>
      <c r="J8" s="12">
        <v>33.5</v>
      </c>
      <c r="K8" s="12">
        <v>37.700000000000003</v>
      </c>
      <c r="L8" s="12">
        <v>16.899999999999999</v>
      </c>
      <c r="M8" s="12">
        <v>29.9</v>
      </c>
      <c r="N8" s="12">
        <v>27.9</v>
      </c>
      <c r="O8" s="13"/>
      <c r="P8" s="12" t="s">
        <v>22</v>
      </c>
      <c r="Q8" s="12">
        <v>26.6</v>
      </c>
      <c r="R8" s="12">
        <v>33.799999999999997</v>
      </c>
      <c r="S8" s="12">
        <v>21.6</v>
      </c>
      <c r="T8" s="12">
        <v>32.1</v>
      </c>
      <c r="U8" s="12">
        <v>20.100000000000001</v>
      </c>
      <c r="V8" s="13"/>
      <c r="W8" s="12" t="s">
        <v>22</v>
      </c>
      <c r="X8" s="12">
        <v>24.5</v>
      </c>
      <c r="Y8" s="12">
        <v>36.1</v>
      </c>
      <c r="Z8" s="12">
        <v>24.5</v>
      </c>
      <c r="AA8" s="12">
        <v>31.9</v>
      </c>
      <c r="AB8" s="12">
        <v>26.2</v>
      </c>
      <c r="AC8" s="13"/>
      <c r="AD8" s="12" t="s">
        <v>22</v>
      </c>
      <c r="AE8" s="12">
        <v>24.4</v>
      </c>
      <c r="AF8" s="12">
        <v>32.6</v>
      </c>
      <c r="AG8" s="12">
        <v>27.4</v>
      </c>
      <c r="AH8" s="12">
        <v>25.1</v>
      </c>
      <c r="AI8" s="12">
        <v>21.2</v>
      </c>
      <c r="AK8" s="1" t="s">
        <v>22</v>
      </c>
      <c r="AL8" s="1" t="s">
        <v>20</v>
      </c>
      <c r="AM8" s="1" t="s">
        <v>20</v>
      </c>
      <c r="AN8" s="1" t="s">
        <v>20</v>
      </c>
      <c r="AO8" s="1" t="s">
        <v>20</v>
      </c>
      <c r="AP8" s="1" t="s">
        <v>20</v>
      </c>
      <c r="AR8" s="1" t="s">
        <v>22</v>
      </c>
      <c r="AS8" s="1" t="s">
        <v>20</v>
      </c>
      <c r="AT8" s="1" t="s">
        <v>20</v>
      </c>
      <c r="AU8" s="1" t="s">
        <v>20</v>
      </c>
      <c r="AV8" s="1" t="s">
        <v>20</v>
      </c>
      <c r="AW8" s="1" t="s">
        <v>20</v>
      </c>
    </row>
    <row r="9" spans="2:49" x14ac:dyDescent="0.75">
      <c r="B9" s="12" t="s">
        <v>23</v>
      </c>
      <c r="C9" s="12">
        <v>26.3</v>
      </c>
      <c r="D9" s="12">
        <v>22.4</v>
      </c>
      <c r="E9" s="12">
        <v>17.8</v>
      </c>
      <c r="F9" s="12">
        <v>25.9</v>
      </c>
      <c r="G9" s="12">
        <v>33.1</v>
      </c>
      <c r="H9" s="13"/>
      <c r="I9" s="12" t="s">
        <v>23</v>
      </c>
      <c r="J9" s="12">
        <v>22.8</v>
      </c>
      <c r="K9" s="12">
        <v>24.2</v>
      </c>
      <c r="L9" s="12">
        <v>16.899999999999999</v>
      </c>
      <c r="M9" s="12">
        <v>29</v>
      </c>
      <c r="N9" s="12">
        <v>37.5</v>
      </c>
      <c r="O9" s="13"/>
      <c r="P9" s="12" t="s">
        <v>23</v>
      </c>
      <c r="Q9" s="12">
        <v>19.2</v>
      </c>
      <c r="R9" s="12">
        <v>20.5</v>
      </c>
      <c r="S9" s="12">
        <v>18.899999999999999</v>
      </c>
      <c r="T9" s="12">
        <v>30.2</v>
      </c>
      <c r="U9" s="12">
        <v>27.6</v>
      </c>
      <c r="V9" s="13"/>
      <c r="W9" s="12" t="s">
        <v>23</v>
      </c>
      <c r="X9" s="12">
        <v>22.6</v>
      </c>
      <c r="Y9" s="12">
        <v>18.8</v>
      </c>
      <c r="Z9" s="12">
        <v>17.2</v>
      </c>
      <c r="AA9" s="12">
        <v>28.4</v>
      </c>
      <c r="AB9" s="12">
        <v>30.8</v>
      </c>
      <c r="AC9" s="13"/>
      <c r="AD9" s="12" t="s">
        <v>23</v>
      </c>
      <c r="AE9" s="12">
        <v>22.8</v>
      </c>
      <c r="AF9" s="12">
        <v>16.600000000000001</v>
      </c>
      <c r="AG9" s="12">
        <v>12.5</v>
      </c>
      <c r="AH9" s="12">
        <v>28.3</v>
      </c>
      <c r="AI9" s="12">
        <v>29.9</v>
      </c>
      <c r="AK9" s="1" t="s">
        <v>23</v>
      </c>
      <c r="AL9" s="1" t="s">
        <v>20</v>
      </c>
      <c r="AM9" s="1" t="s">
        <v>20</v>
      </c>
      <c r="AN9" s="1" t="s">
        <v>20</v>
      </c>
      <c r="AO9" s="1" t="s">
        <v>20</v>
      </c>
      <c r="AP9" s="1" t="s">
        <v>20</v>
      </c>
      <c r="AR9" s="1" t="s">
        <v>23</v>
      </c>
      <c r="AS9" s="1" t="s">
        <v>20</v>
      </c>
      <c r="AT9" s="1" t="s">
        <v>20</v>
      </c>
      <c r="AU9" s="1" t="s">
        <v>20</v>
      </c>
      <c r="AV9" s="1" t="s">
        <v>20</v>
      </c>
      <c r="AW9" s="1" t="s">
        <v>20</v>
      </c>
    </row>
    <row r="10" spans="2:49" x14ac:dyDescent="0.75">
      <c r="B10" s="12" t="s">
        <v>24</v>
      </c>
      <c r="C10" s="12">
        <v>30.8</v>
      </c>
      <c r="D10" s="12">
        <v>20.399999999999999</v>
      </c>
      <c r="E10" s="12">
        <v>23.6</v>
      </c>
      <c r="F10" s="12">
        <v>21.2</v>
      </c>
      <c r="G10" s="12">
        <v>15.3</v>
      </c>
      <c r="H10" s="13"/>
      <c r="I10" s="12" t="s">
        <v>24</v>
      </c>
      <c r="J10" s="12">
        <v>39.4</v>
      </c>
      <c r="K10" s="12">
        <v>22.4</v>
      </c>
      <c r="L10" s="12">
        <v>26.7</v>
      </c>
      <c r="M10" s="12">
        <v>19.8</v>
      </c>
      <c r="N10" s="12">
        <v>19.8</v>
      </c>
      <c r="O10" s="13"/>
      <c r="P10" s="12" t="s">
        <v>24</v>
      </c>
      <c r="Q10" s="12">
        <v>32.299999999999997</v>
      </c>
      <c r="R10" s="12">
        <v>13.1</v>
      </c>
      <c r="S10" s="12">
        <v>22.8</v>
      </c>
      <c r="T10" s="12">
        <v>20.2</v>
      </c>
      <c r="U10" s="12">
        <v>17.8</v>
      </c>
      <c r="V10" s="13"/>
      <c r="W10" s="12" t="s">
        <v>24</v>
      </c>
      <c r="X10" s="12">
        <v>29.8</v>
      </c>
      <c r="Y10" s="12">
        <v>21.4</v>
      </c>
      <c r="Z10" s="12">
        <v>23.6</v>
      </c>
      <c r="AA10" s="12">
        <v>24.2</v>
      </c>
      <c r="AB10" s="12">
        <v>20.2</v>
      </c>
      <c r="AC10" s="13"/>
      <c r="AD10" s="12" t="s">
        <v>24</v>
      </c>
      <c r="AE10" s="12">
        <v>28</v>
      </c>
      <c r="AF10" s="12">
        <v>21.4</v>
      </c>
      <c r="AG10" s="12">
        <v>26.2</v>
      </c>
      <c r="AH10" s="12">
        <v>23.1</v>
      </c>
      <c r="AI10" s="12">
        <v>20</v>
      </c>
      <c r="AK10" s="1" t="s">
        <v>24</v>
      </c>
      <c r="AL10" s="1" t="s">
        <v>20</v>
      </c>
      <c r="AM10" s="1" t="s">
        <v>20</v>
      </c>
      <c r="AN10" s="1" t="s">
        <v>20</v>
      </c>
      <c r="AO10" s="1" t="s">
        <v>20</v>
      </c>
      <c r="AP10" s="1" t="s">
        <v>20</v>
      </c>
      <c r="AR10" s="1" t="s">
        <v>24</v>
      </c>
      <c r="AS10" s="1" t="s">
        <v>20</v>
      </c>
      <c r="AT10" s="1" t="s">
        <v>20</v>
      </c>
      <c r="AU10" s="1" t="s">
        <v>20</v>
      </c>
      <c r="AV10" s="1" t="s">
        <v>20</v>
      </c>
      <c r="AW10" s="1" t="s">
        <v>20</v>
      </c>
    </row>
    <row r="11" spans="2:49" x14ac:dyDescent="0.75">
      <c r="B11" s="14" t="s">
        <v>25</v>
      </c>
      <c r="C11" s="14">
        <f>(AVERAGE(C6:C10))</f>
        <v>27.9</v>
      </c>
      <c r="D11" s="14">
        <f>(AVERAGE(D6:D10))</f>
        <v>28.72</v>
      </c>
      <c r="E11" s="14">
        <f>(AVERAGE(E6:E10))</f>
        <v>21.419999999999998</v>
      </c>
      <c r="F11" s="14">
        <f>(AVERAGE(F6:F10))</f>
        <v>27.919999999999998</v>
      </c>
      <c r="G11" s="14">
        <f>(AVERAGE(G6:G10))</f>
        <v>21.86</v>
      </c>
      <c r="H11" s="13"/>
      <c r="I11" s="14" t="s">
        <v>25</v>
      </c>
      <c r="J11" s="14">
        <f>AVERAGE(J6:J10)</f>
        <v>30</v>
      </c>
      <c r="K11" s="14">
        <f>AVERAGE(K6:K10)</f>
        <v>30.3</v>
      </c>
      <c r="L11" s="14">
        <f>AVERAGE(L6:L10)</f>
        <v>21.04</v>
      </c>
      <c r="M11" s="14">
        <f>AVERAGE(M6:M10)</f>
        <v>28.060000000000002</v>
      </c>
      <c r="N11" s="14">
        <f>AVERAGE(N6:N10)</f>
        <v>26.040000000000003</v>
      </c>
      <c r="O11" s="13"/>
      <c r="P11" s="14" t="s">
        <v>25</v>
      </c>
      <c r="Q11" s="14">
        <f>AVERAGE(Q6:Q10)</f>
        <v>21.18</v>
      </c>
      <c r="R11" s="14">
        <f>AVERAGE(R6:R10)</f>
        <v>26.04</v>
      </c>
      <c r="S11" s="14">
        <f>AVERAGE(S6:S10)</f>
        <v>20.3</v>
      </c>
      <c r="T11" s="14">
        <f>AVERAGE(T6:T10)</f>
        <v>28.7</v>
      </c>
      <c r="U11" s="14">
        <f>AVERAGE(U6:U10)</f>
        <v>19.940000000000001</v>
      </c>
      <c r="V11" s="13"/>
      <c r="W11" s="14" t="s">
        <v>25</v>
      </c>
      <c r="X11" s="14">
        <f>AVERAGE(X6:X10)</f>
        <v>22.94</v>
      </c>
      <c r="Y11" s="14">
        <f>AVERAGE(Y6:Y10)</f>
        <v>27.580000000000002</v>
      </c>
      <c r="Z11" s="14">
        <f>AVERAGE(Z6:Z10)</f>
        <v>22.660000000000004</v>
      </c>
      <c r="AA11" s="14">
        <f>AVERAGE(AA6:AA10)</f>
        <v>29.859999999999996</v>
      </c>
      <c r="AB11" s="14">
        <f>AVERAGE(AB6:AB10)</f>
        <v>22.1</v>
      </c>
      <c r="AC11" s="13"/>
      <c r="AD11" s="14" t="s">
        <v>25</v>
      </c>
      <c r="AE11" s="14">
        <f>AVERAGE(AE6:AE10)</f>
        <v>21.04</v>
      </c>
      <c r="AF11" s="14">
        <f>AVERAGE(AF6:AF10)</f>
        <v>27.96</v>
      </c>
      <c r="AG11" s="14">
        <f>AVERAGE(AG6:AG10)</f>
        <v>20.740000000000002</v>
      </c>
      <c r="AH11" s="14">
        <f>AVERAGE(AH6:AH10)</f>
        <v>27.46</v>
      </c>
      <c r="AI11" s="14">
        <f>AVERAGE(AI6:AI10)</f>
        <v>22.139999999999997</v>
      </c>
      <c r="AK11" s="3" t="s">
        <v>25</v>
      </c>
      <c r="AL11" s="1" t="s">
        <v>20</v>
      </c>
      <c r="AM11" s="1" t="s">
        <v>20</v>
      </c>
      <c r="AN11" s="1" t="s">
        <v>20</v>
      </c>
      <c r="AO11" s="1" t="s">
        <v>20</v>
      </c>
      <c r="AP11" s="1" t="s">
        <v>20</v>
      </c>
      <c r="AR11" s="3" t="s">
        <v>25</v>
      </c>
      <c r="AS11" s="1" t="s">
        <v>20</v>
      </c>
      <c r="AT11" s="1" t="s">
        <v>20</v>
      </c>
      <c r="AU11" s="1" t="s">
        <v>20</v>
      </c>
      <c r="AV11" s="1" t="s">
        <v>20</v>
      </c>
      <c r="AW11" s="1" t="s">
        <v>20</v>
      </c>
    </row>
    <row r="12" spans="2:49" x14ac:dyDescent="0.75"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</row>
    <row r="13" spans="2:49" x14ac:dyDescent="0.75">
      <c r="B13" s="35" t="s">
        <v>26</v>
      </c>
      <c r="C13" s="35"/>
      <c r="D13" s="35"/>
      <c r="E13" s="35"/>
      <c r="F13" s="35"/>
      <c r="G13" s="35"/>
      <c r="H13" s="13"/>
      <c r="I13" s="36" t="s">
        <v>27</v>
      </c>
      <c r="J13" s="36"/>
      <c r="K13" s="36"/>
      <c r="L13" s="36"/>
      <c r="M13" s="36"/>
      <c r="N13" s="36"/>
      <c r="O13" s="13"/>
      <c r="P13" s="37" t="s">
        <v>28</v>
      </c>
      <c r="Q13" s="37"/>
      <c r="R13" s="37"/>
      <c r="S13" s="37"/>
      <c r="T13" s="37"/>
      <c r="U13" s="37"/>
      <c r="V13" s="13"/>
      <c r="W13" s="38" t="s">
        <v>29</v>
      </c>
      <c r="X13" s="38"/>
      <c r="Y13" s="38"/>
      <c r="Z13" s="38"/>
      <c r="AA13" s="38"/>
      <c r="AB13" s="38"/>
      <c r="AC13" s="13"/>
      <c r="AD13" s="39" t="s">
        <v>30</v>
      </c>
      <c r="AE13" s="39"/>
      <c r="AF13" s="39"/>
      <c r="AG13" s="39"/>
      <c r="AH13" s="39"/>
      <c r="AI13" s="39"/>
      <c r="AK13" s="27" t="s">
        <v>31</v>
      </c>
      <c r="AL13" s="27"/>
      <c r="AM13" s="27"/>
      <c r="AN13" s="27"/>
      <c r="AO13" s="27"/>
      <c r="AP13" s="27"/>
      <c r="AR13" s="28" t="s">
        <v>32</v>
      </c>
      <c r="AS13" s="28"/>
      <c r="AT13" s="28"/>
      <c r="AU13" s="28"/>
      <c r="AV13" s="28"/>
      <c r="AW13" s="28"/>
    </row>
    <row r="14" spans="2:49" x14ac:dyDescent="0.75">
      <c r="B14" s="12"/>
      <c r="C14" s="15" t="s">
        <v>14</v>
      </c>
      <c r="D14" s="15" t="s">
        <v>15</v>
      </c>
      <c r="E14" s="15" t="s">
        <v>16</v>
      </c>
      <c r="F14" s="15" t="s">
        <v>17</v>
      </c>
      <c r="G14" s="15" t="s">
        <v>18</v>
      </c>
      <c r="H14" s="13"/>
      <c r="I14" s="12"/>
      <c r="J14" s="15" t="s">
        <v>14</v>
      </c>
      <c r="K14" s="15" t="s">
        <v>15</v>
      </c>
      <c r="L14" s="15" t="s">
        <v>16</v>
      </c>
      <c r="M14" s="15" t="s">
        <v>17</v>
      </c>
      <c r="N14" s="15" t="s">
        <v>18</v>
      </c>
      <c r="O14" s="13"/>
      <c r="P14" s="12"/>
      <c r="Q14" s="16" t="s">
        <v>14</v>
      </c>
      <c r="R14" s="16" t="s">
        <v>15</v>
      </c>
      <c r="S14" s="16" t="s">
        <v>16</v>
      </c>
      <c r="T14" s="16" t="s">
        <v>17</v>
      </c>
      <c r="U14" s="16" t="s">
        <v>18</v>
      </c>
      <c r="V14" s="13"/>
      <c r="W14" s="12"/>
      <c r="X14" s="16" t="s">
        <v>14</v>
      </c>
      <c r="Y14" s="16" t="s">
        <v>15</v>
      </c>
      <c r="Z14" s="16" t="s">
        <v>16</v>
      </c>
      <c r="AA14" s="16" t="s">
        <v>17</v>
      </c>
      <c r="AB14" s="16" t="s">
        <v>18</v>
      </c>
      <c r="AC14" s="13"/>
      <c r="AD14" s="12"/>
      <c r="AE14" s="15" t="s">
        <v>14</v>
      </c>
      <c r="AF14" s="15" t="s">
        <v>15</v>
      </c>
      <c r="AG14" s="15" t="s">
        <v>16</v>
      </c>
      <c r="AH14" s="15" t="s">
        <v>17</v>
      </c>
      <c r="AI14" s="15" t="s">
        <v>18</v>
      </c>
      <c r="AK14" s="1"/>
      <c r="AL14" s="2" t="s">
        <v>14</v>
      </c>
      <c r="AM14" s="2" t="s">
        <v>15</v>
      </c>
      <c r="AN14" s="2" t="s">
        <v>16</v>
      </c>
      <c r="AO14" s="2" t="s">
        <v>17</v>
      </c>
      <c r="AP14" s="2" t="s">
        <v>18</v>
      </c>
      <c r="AR14" s="1"/>
      <c r="AS14" s="2" t="s">
        <v>14</v>
      </c>
      <c r="AT14" s="2" t="s">
        <v>15</v>
      </c>
      <c r="AU14" s="2" t="s">
        <v>16</v>
      </c>
      <c r="AV14" s="2" t="s">
        <v>17</v>
      </c>
      <c r="AW14" s="2" t="s">
        <v>18</v>
      </c>
    </row>
    <row r="15" spans="2:49" x14ac:dyDescent="0.75">
      <c r="B15" s="12" t="s">
        <v>33</v>
      </c>
      <c r="C15" s="12">
        <v>30.8</v>
      </c>
      <c r="D15" s="12">
        <v>35.4</v>
      </c>
      <c r="E15" s="12">
        <v>34.700000000000003</v>
      </c>
      <c r="F15" s="12">
        <v>40.299999999999997</v>
      </c>
      <c r="G15" s="12">
        <v>33.1</v>
      </c>
      <c r="H15" s="13"/>
      <c r="I15" s="12" t="s">
        <v>33</v>
      </c>
      <c r="J15" s="12">
        <v>37.200000000000003</v>
      </c>
      <c r="K15" s="12">
        <v>34.200000000000003</v>
      </c>
      <c r="L15" s="12">
        <v>41.4</v>
      </c>
      <c r="M15" s="12">
        <v>40.299999999999997</v>
      </c>
      <c r="N15" s="12">
        <v>31.9</v>
      </c>
      <c r="O15" s="13"/>
      <c r="P15" s="12" t="s">
        <v>33</v>
      </c>
      <c r="Q15" s="12">
        <v>34.799999999999997</v>
      </c>
      <c r="R15" s="12">
        <v>43.8</v>
      </c>
      <c r="S15" s="12">
        <v>36.5</v>
      </c>
      <c r="T15" s="12">
        <v>41.7</v>
      </c>
      <c r="U15" s="12">
        <v>39.5</v>
      </c>
      <c r="V15" s="13"/>
      <c r="W15" s="12" t="s">
        <v>33</v>
      </c>
      <c r="X15" s="12">
        <v>32.200000000000003</v>
      </c>
      <c r="Y15" s="12">
        <v>39.9</v>
      </c>
      <c r="Z15" s="12">
        <v>35.4</v>
      </c>
      <c r="AA15" s="12">
        <v>44.9</v>
      </c>
      <c r="AB15" s="12">
        <v>38.5</v>
      </c>
      <c r="AC15" s="13"/>
      <c r="AD15" s="12" t="s">
        <v>33</v>
      </c>
      <c r="AE15" s="12">
        <v>37.200000000000003</v>
      </c>
      <c r="AF15" s="12">
        <v>36.6</v>
      </c>
      <c r="AG15" s="12">
        <v>37.6</v>
      </c>
      <c r="AH15" s="12">
        <v>39.6</v>
      </c>
      <c r="AI15" s="12">
        <v>41.4</v>
      </c>
      <c r="AK15" s="1" t="s">
        <v>33</v>
      </c>
      <c r="AL15" s="1" t="s">
        <v>20</v>
      </c>
      <c r="AM15" s="1" t="s">
        <v>20</v>
      </c>
      <c r="AN15" s="1" t="s">
        <v>20</v>
      </c>
      <c r="AO15" s="1" t="s">
        <v>20</v>
      </c>
      <c r="AP15" s="1" t="s">
        <v>20</v>
      </c>
      <c r="AR15" s="1" t="s">
        <v>33</v>
      </c>
      <c r="AS15" s="1" t="s">
        <v>20</v>
      </c>
      <c r="AT15" s="1" t="s">
        <v>20</v>
      </c>
      <c r="AU15" s="1" t="s">
        <v>20</v>
      </c>
      <c r="AV15" s="1" t="s">
        <v>20</v>
      </c>
      <c r="AW15" s="1" t="s">
        <v>20</v>
      </c>
    </row>
    <row r="16" spans="2:49" x14ac:dyDescent="0.75">
      <c r="B16" s="12" t="s">
        <v>34</v>
      </c>
      <c r="C16" s="12">
        <v>33.5</v>
      </c>
      <c r="D16" s="12">
        <v>31.7</v>
      </c>
      <c r="E16" s="12">
        <v>30.8</v>
      </c>
      <c r="F16" s="12">
        <v>35.9</v>
      </c>
      <c r="G16" s="12">
        <v>34.200000000000003</v>
      </c>
      <c r="H16" s="13"/>
      <c r="I16" s="12" t="s">
        <v>34</v>
      </c>
      <c r="J16" s="12">
        <v>40.5</v>
      </c>
      <c r="K16" s="12">
        <v>30.3</v>
      </c>
      <c r="L16" s="12">
        <v>37.799999999999997</v>
      </c>
      <c r="M16" s="12">
        <v>35.9</v>
      </c>
      <c r="N16" s="12">
        <v>36.4</v>
      </c>
      <c r="O16" s="13"/>
      <c r="P16" s="12" t="s">
        <v>34</v>
      </c>
      <c r="Q16" s="12">
        <v>29.4</v>
      </c>
      <c r="R16" s="12">
        <v>34.200000000000003</v>
      </c>
      <c r="S16" s="12">
        <v>32.299999999999997</v>
      </c>
      <c r="T16" s="12">
        <v>36.700000000000003</v>
      </c>
      <c r="U16" s="12">
        <v>36.4</v>
      </c>
      <c r="V16" s="13"/>
      <c r="W16" s="12" t="s">
        <v>34</v>
      </c>
      <c r="X16" s="12">
        <v>36</v>
      </c>
      <c r="Y16" s="12">
        <v>36.6</v>
      </c>
      <c r="Z16" s="12">
        <v>37.6</v>
      </c>
      <c r="AA16" s="12">
        <v>35.9</v>
      </c>
      <c r="AB16" s="12">
        <v>37.5</v>
      </c>
      <c r="AC16" s="13"/>
      <c r="AD16" s="12" t="s">
        <v>34</v>
      </c>
      <c r="AE16" s="12">
        <v>42.6</v>
      </c>
      <c r="AF16" s="12">
        <v>34.200000000000003</v>
      </c>
      <c r="AG16" s="12">
        <v>40</v>
      </c>
      <c r="AH16" s="12">
        <v>36.700000000000003</v>
      </c>
      <c r="AI16" s="12">
        <v>37.5</v>
      </c>
      <c r="AK16" s="1" t="s">
        <v>34</v>
      </c>
      <c r="AL16" s="1" t="s">
        <v>20</v>
      </c>
      <c r="AM16" s="1" t="s">
        <v>20</v>
      </c>
      <c r="AN16" s="1" t="s">
        <v>20</v>
      </c>
      <c r="AO16" s="1" t="s">
        <v>20</v>
      </c>
      <c r="AP16" s="1" t="s">
        <v>20</v>
      </c>
      <c r="AR16" s="1" t="s">
        <v>34</v>
      </c>
      <c r="AS16" s="1" t="s">
        <v>20</v>
      </c>
      <c r="AT16" s="1" t="s">
        <v>20</v>
      </c>
      <c r="AU16" s="1" t="s">
        <v>20</v>
      </c>
      <c r="AV16" s="1" t="s">
        <v>20</v>
      </c>
      <c r="AW16" s="1" t="s">
        <v>20</v>
      </c>
    </row>
    <row r="17" spans="2:49" x14ac:dyDescent="0.75">
      <c r="B17" s="12" t="s">
        <v>35</v>
      </c>
      <c r="C17" s="12">
        <v>42.6</v>
      </c>
      <c r="D17" s="12">
        <v>46.6</v>
      </c>
      <c r="E17" s="12">
        <v>33.799999999999997</v>
      </c>
      <c r="F17" s="12">
        <v>38.200000000000003</v>
      </c>
      <c r="G17" s="12">
        <v>33.1</v>
      </c>
      <c r="H17" s="13"/>
      <c r="I17" s="12" t="s">
        <v>35</v>
      </c>
      <c r="J17" s="12">
        <v>41.5</v>
      </c>
      <c r="K17" s="12">
        <v>47.5</v>
      </c>
      <c r="L17" s="12">
        <v>34.9</v>
      </c>
      <c r="M17" s="12">
        <v>39.6</v>
      </c>
      <c r="N17" s="12">
        <v>36.4</v>
      </c>
      <c r="O17" s="13"/>
      <c r="P17" s="12" t="s">
        <v>35</v>
      </c>
      <c r="Q17" s="12">
        <v>44.5</v>
      </c>
      <c r="R17" s="12">
        <v>47.5</v>
      </c>
      <c r="S17" s="12">
        <v>39.4</v>
      </c>
      <c r="T17" s="12">
        <v>38.200000000000003</v>
      </c>
      <c r="U17" s="12">
        <v>39.5</v>
      </c>
      <c r="V17" s="13"/>
      <c r="W17" s="12" t="s">
        <v>35</v>
      </c>
      <c r="X17" s="12">
        <v>40.5</v>
      </c>
      <c r="Y17" s="12">
        <v>53.3</v>
      </c>
      <c r="Z17" s="12">
        <v>34.5</v>
      </c>
      <c r="AA17" s="12">
        <v>44.3</v>
      </c>
      <c r="AB17" s="12">
        <v>40.5</v>
      </c>
      <c r="AC17" s="13"/>
      <c r="AD17" s="12" t="s">
        <v>35</v>
      </c>
      <c r="AE17" s="12">
        <v>41.5</v>
      </c>
      <c r="AF17" s="12">
        <v>42.9</v>
      </c>
      <c r="AG17" s="12">
        <v>37.799999999999997</v>
      </c>
      <c r="AH17" s="12">
        <v>38.9</v>
      </c>
      <c r="AI17" s="12">
        <v>41.4</v>
      </c>
      <c r="AK17" s="1" t="s">
        <v>35</v>
      </c>
      <c r="AL17" s="1" t="s">
        <v>20</v>
      </c>
      <c r="AM17" s="1" t="s">
        <v>20</v>
      </c>
      <c r="AN17" s="1" t="s">
        <v>20</v>
      </c>
      <c r="AO17" s="1" t="s">
        <v>20</v>
      </c>
      <c r="AP17" s="1" t="s">
        <v>20</v>
      </c>
      <c r="AR17" s="1" t="s">
        <v>35</v>
      </c>
      <c r="AS17" s="1" t="s">
        <v>20</v>
      </c>
      <c r="AT17" s="1" t="s">
        <v>20</v>
      </c>
      <c r="AU17" s="1" t="s">
        <v>20</v>
      </c>
      <c r="AV17" s="1" t="s">
        <v>20</v>
      </c>
      <c r="AW17" s="1" t="s">
        <v>20</v>
      </c>
    </row>
    <row r="18" spans="2:49" x14ac:dyDescent="0.75">
      <c r="B18" s="12" t="s">
        <v>36</v>
      </c>
      <c r="C18" s="12">
        <v>40.5</v>
      </c>
      <c r="D18" s="12">
        <v>36.6</v>
      </c>
      <c r="E18" s="12">
        <v>33.799999999999997</v>
      </c>
      <c r="F18" s="12">
        <v>33.5</v>
      </c>
      <c r="G18" s="12">
        <v>39.5</v>
      </c>
      <c r="H18" s="13"/>
      <c r="I18" s="12" t="s">
        <v>36</v>
      </c>
      <c r="J18" s="12">
        <v>43.6</v>
      </c>
      <c r="K18" s="12">
        <v>39.9</v>
      </c>
      <c r="L18" s="12">
        <v>37.6</v>
      </c>
      <c r="M18" s="12">
        <v>35.1</v>
      </c>
      <c r="N18" s="12">
        <v>41.4</v>
      </c>
      <c r="O18" s="13"/>
      <c r="P18" s="12" t="s">
        <v>36</v>
      </c>
      <c r="Q18" s="12">
        <v>43.6</v>
      </c>
      <c r="R18" s="12">
        <v>39.9</v>
      </c>
      <c r="S18" s="12">
        <v>34.700000000000003</v>
      </c>
      <c r="T18" s="12">
        <v>35.1</v>
      </c>
      <c r="U18" s="12">
        <v>43.3</v>
      </c>
      <c r="V18" s="13"/>
      <c r="W18" s="12" t="s">
        <v>36</v>
      </c>
      <c r="X18" s="12">
        <v>44.5</v>
      </c>
      <c r="Y18" s="12">
        <v>41.9</v>
      </c>
      <c r="Z18" s="12">
        <v>34.9</v>
      </c>
      <c r="AA18" s="12">
        <v>36.700000000000003</v>
      </c>
      <c r="AB18" s="12">
        <v>42.4</v>
      </c>
      <c r="AC18" s="13"/>
      <c r="AD18" s="12" t="s">
        <v>36</v>
      </c>
      <c r="AE18" s="12">
        <v>39.4</v>
      </c>
      <c r="AF18" s="12">
        <v>40.9</v>
      </c>
      <c r="AG18" s="12">
        <v>36.5</v>
      </c>
      <c r="AH18" s="12">
        <v>34.299999999999997</v>
      </c>
      <c r="AI18" s="12">
        <v>46.8</v>
      </c>
      <c r="AK18" s="1" t="s">
        <v>36</v>
      </c>
      <c r="AL18" s="1" t="s">
        <v>20</v>
      </c>
      <c r="AM18" s="1" t="s">
        <v>20</v>
      </c>
      <c r="AN18" s="1" t="s">
        <v>20</v>
      </c>
      <c r="AO18" s="1" t="s">
        <v>20</v>
      </c>
      <c r="AP18" s="1" t="s">
        <v>20</v>
      </c>
      <c r="AR18" s="1" t="s">
        <v>36</v>
      </c>
      <c r="AS18" s="1" t="s">
        <v>20</v>
      </c>
      <c r="AT18" s="1" t="s">
        <v>20</v>
      </c>
      <c r="AU18" s="1" t="s">
        <v>20</v>
      </c>
      <c r="AV18" s="1" t="s">
        <v>20</v>
      </c>
      <c r="AW18" s="1" t="s">
        <v>20</v>
      </c>
    </row>
    <row r="19" spans="2:49" x14ac:dyDescent="0.75">
      <c r="B19" s="12" t="s">
        <v>37</v>
      </c>
      <c r="C19" s="12">
        <v>39.4</v>
      </c>
      <c r="D19" s="12">
        <v>34.200000000000003</v>
      </c>
      <c r="E19" s="12">
        <v>33.799999999999997</v>
      </c>
      <c r="F19" s="12">
        <v>27</v>
      </c>
      <c r="G19" s="12">
        <v>35.299999999999997</v>
      </c>
      <c r="H19" s="13"/>
      <c r="I19" s="12" t="s">
        <v>37</v>
      </c>
      <c r="J19" s="12">
        <v>38.299999999999997</v>
      </c>
      <c r="K19" s="12">
        <v>35.4</v>
      </c>
      <c r="L19" s="12">
        <v>36</v>
      </c>
      <c r="M19" s="12">
        <v>27</v>
      </c>
      <c r="N19" s="12">
        <v>37.5</v>
      </c>
      <c r="O19" s="13"/>
      <c r="P19" s="12" t="s">
        <v>37</v>
      </c>
      <c r="Q19" s="12">
        <v>43.6</v>
      </c>
      <c r="R19" s="12">
        <v>25.9</v>
      </c>
      <c r="S19" s="12">
        <v>34</v>
      </c>
      <c r="T19" s="12">
        <v>28</v>
      </c>
      <c r="U19" s="12">
        <v>37.5</v>
      </c>
      <c r="V19" s="13"/>
      <c r="W19" s="12" t="s">
        <v>37</v>
      </c>
      <c r="X19" s="12">
        <v>43.6</v>
      </c>
      <c r="Y19" s="12">
        <v>36.6</v>
      </c>
      <c r="Z19" s="12">
        <v>35.4</v>
      </c>
      <c r="AA19" s="12">
        <v>30.9</v>
      </c>
      <c r="AB19" s="12">
        <v>38.5</v>
      </c>
      <c r="AC19" s="13"/>
      <c r="AD19" s="12" t="s">
        <v>37</v>
      </c>
      <c r="AE19" s="12">
        <v>48.3</v>
      </c>
      <c r="AF19" s="12">
        <v>30.3</v>
      </c>
      <c r="AG19" s="12">
        <v>39</v>
      </c>
      <c r="AH19" s="12">
        <v>31.7</v>
      </c>
      <c r="AI19" s="12">
        <v>31.9</v>
      </c>
      <c r="AK19" s="1" t="s">
        <v>37</v>
      </c>
      <c r="AL19" s="1" t="s">
        <v>20</v>
      </c>
      <c r="AM19" s="1" t="s">
        <v>20</v>
      </c>
      <c r="AN19" s="1" t="s">
        <v>20</v>
      </c>
      <c r="AO19" s="1" t="s">
        <v>20</v>
      </c>
      <c r="AP19" s="1" t="s">
        <v>20</v>
      </c>
      <c r="AR19" s="1" t="s">
        <v>37</v>
      </c>
      <c r="AS19" s="1" t="s">
        <v>20</v>
      </c>
      <c r="AT19" s="1" t="s">
        <v>20</v>
      </c>
      <c r="AU19" s="1" t="s">
        <v>20</v>
      </c>
      <c r="AV19" s="1" t="s">
        <v>20</v>
      </c>
      <c r="AW19" s="1" t="s">
        <v>20</v>
      </c>
    </row>
    <row r="20" spans="2:49" x14ac:dyDescent="0.75">
      <c r="B20" s="14" t="s">
        <v>25</v>
      </c>
      <c r="C20" s="14">
        <f>AVERAGE(C15:C19)</f>
        <v>37.36</v>
      </c>
      <c r="D20" s="14">
        <f>AVERAGE(D15:D19)</f>
        <v>36.9</v>
      </c>
      <c r="E20" s="14">
        <f>AVERAGE(E15:E19)</f>
        <v>33.379999999999995</v>
      </c>
      <c r="F20" s="14">
        <f>AVERAGE(F15:F19)</f>
        <v>34.979999999999997</v>
      </c>
      <c r="G20" s="14">
        <f>AVERAGE(G15:G19)</f>
        <v>35.04</v>
      </c>
      <c r="H20" s="13"/>
      <c r="I20" s="14" t="s">
        <v>25</v>
      </c>
      <c r="J20" s="14">
        <f>AVERAGE(J15:J19)</f>
        <v>40.220000000000006</v>
      </c>
      <c r="K20" s="14">
        <f>AVERAGE(K15:K19)</f>
        <v>37.46</v>
      </c>
      <c r="L20" s="14">
        <f>AVERAGE(L15:L19)</f>
        <v>37.54</v>
      </c>
      <c r="M20" s="14">
        <f>AVERAGE(M15:M19)</f>
        <v>35.58</v>
      </c>
      <c r="N20" s="14">
        <f>AVERAGE(N15:N19)</f>
        <v>36.72</v>
      </c>
      <c r="O20" s="13"/>
      <c r="P20" s="14" t="s">
        <v>25</v>
      </c>
      <c r="Q20" s="17">
        <f>AVERAGE(Q15:Q19)</f>
        <v>39.179999999999993</v>
      </c>
      <c r="R20" s="17">
        <f>AVERAGE(R15:R19)</f>
        <v>38.260000000000005</v>
      </c>
      <c r="S20" s="17">
        <f>AVERAGE(S15:S19)</f>
        <v>35.379999999999995</v>
      </c>
      <c r="T20" s="17">
        <f>AVERAGE(T15:T19)</f>
        <v>35.940000000000005</v>
      </c>
      <c r="U20" s="17">
        <f>AVERAGE(U15:U19)</f>
        <v>39.239999999999995</v>
      </c>
      <c r="V20" s="13"/>
      <c r="W20" s="14" t="s">
        <v>25</v>
      </c>
      <c r="X20" s="17">
        <f>AVERAGE(X15:X19)</f>
        <v>39.36</v>
      </c>
      <c r="Y20" s="17">
        <f>AVERAGE(Y15:Y19)</f>
        <v>41.660000000000004</v>
      </c>
      <c r="Z20" s="17">
        <f>AVERAGE(Z15:Z19)</f>
        <v>35.56</v>
      </c>
      <c r="AA20" s="17">
        <f>AVERAGE(AA15:AA19)</f>
        <v>38.540000000000006</v>
      </c>
      <c r="AB20" s="17">
        <f>AVERAGE(AB15:AB19)</f>
        <v>39.480000000000004</v>
      </c>
      <c r="AC20" s="13"/>
      <c r="AD20" s="14" t="s">
        <v>25</v>
      </c>
      <c r="AE20" s="14">
        <f>AVERAGE(AE15:AE19)</f>
        <v>41.8</v>
      </c>
      <c r="AF20" s="14">
        <f>AVERAGE(AF15:AF19)</f>
        <v>36.980000000000004</v>
      </c>
      <c r="AG20" s="14">
        <f>AVERAGE(AG15:AG19)</f>
        <v>38.179999999999993</v>
      </c>
      <c r="AH20" s="14">
        <f>AVERAGE(AH15:AH19)</f>
        <v>36.239999999999995</v>
      </c>
      <c r="AI20" s="14">
        <f>AVERAGE(AI15:AI19)</f>
        <v>39.800000000000004</v>
      </c>
      <c r="AK20" s="3" t="s">
        <v>25</v>
      </c>
      <c r="AL20" s="1" t="s">
        <v>20</v>
      </c>
      <c r="AM20" s="1" t="s">
        <v>20</v>
      </c>
      <c r="AN20" s="1" t="s">
        <v>20</v>
      </c>
      <c r="AO20" s="1" t="s">
        <v>20</v>
      </c>
      <c r="AP20" s="1" t="s">
        <v>20</v>
      </c>
      <c r="AR20" s="3" t="s">
        <v>25</v>
      </c>
      <c r="AS20" s="1" t="s">
        <v>20</v>
      </c>
      <c r="AT20" s="1" t="s">
        <v>20</v>
      </c>
      <c r="AU20" s="1" t="s">
        <v>20</v>
      </c>
      <c r="AV20" s="1" t="s">
        <v>20</v>
      </c>
      <c r="AW20" s="1" t="s">
        <v>20</v>
      </c>
    </row>
    <row r="21" spans="2:49" x14ac:dyDescent="0.75"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</row>
    <row r="22" spans="2:49" x14ac:dyDescent="0.75">
      <c r="B22" s="35" t="s">
        <v>38</v>
      </c>
      <c r="C22" s="35"/>
      <c r="D22" s="35"/>
      <c r="E22" s="35"/>
      <c r="F22" s="35"/>
      <c r="G22" s="35"/>
      <c r="H22" s="13"/>
      <c r="I22" s="36" t="s">
        <v>39</v>
      </c>
      <c r="J22" s="36"/>
      <c r="K22" s="36"/>
      <c r="L22" s="36"/>
      <c r="M22" s="36"/>
      <c r="N22" s="36"/>
      <c r="O22" s="13"/>
      <c r="P22" s="37" t="s">
        <v>40</v>
      </c>
      <c r="Q22" s="37"/>
      <c r="R22" s="37"/>
      <c r="S22" s="37"/>
      <c r="T22" s="37"/>
      <c r="U22" s="37"/>
      <c r="V22" s="13"/>
      <c r="W22" s="38" t="s">
        <v>41</v>
      </c>
      <c r="X22" s="38"/>
      <c r="Y22" s="38"/>
      <c r="Z22" s="38"/>
      <c r="AA22" s="38"/>
      <c r="AB22" s="38"/>
      <c r="AC22" s="13"/>
      <c r="AD22" s="39" t="s">
        <v>42</v>
      </c>
      <c r="AE22" s="39"/>
      <c r="AF22" s="39"/>
      <c r="AG22" s="39"/>
      <c r="AH22" s="39"/>
      <c r="AI22" s="39"/>
      <c r="AK22" s="27" t="s">
        <v>43</v>
      </c>
      <c r="AL22" s="27"/>
      <c r="AM22" s="27"/>
      <c r="AN22" s="27"/>
      <c r="AO22" s="27"/>
      <c r="AP22" s="27"/>
      <c r="AR22" s="28" t="s">
        <v>44</v>
      </c>
      <c r="AS22" s="28"/>
      <c r="AT22" s="28"/>
      <c r="AU22" s="28"/>
      <c r="AV22" s="28"/>
      <c r="AW22" s="28"/>
    </row>
    <row r="23" spans="2:49" x14ac:dyDescent="0.75">
      <c r="B23" s="12"/>
      <c r="C23" s="15" t="s">
        <v>14</v>
      </c>
      <c r="D23" s="15" t="s">
        <v>15</v>
      </c>
      <c r="E23" s="15" t="s">
        <v>16</v>
      </c>
      <c r="F23" s="15" t="s">
        <v>17</v>
      </c>
      <c r="G23" s="15" t="s">
        <v>18</v>
      </c>
      <c r="H23" s="13"/>
      <c r="I23" s="12"/>
      <c r="J23" s="15" t="s">
        <v>14</v>
      </c>
      <c r="K23" s="15" t="s">
        <v>15</v>
      </c>
      <c r="L23" s="15" t="s">
        <v>16</v>
      </c>
      <c r="M23" s="15" t="s">
        <v>17</v>
      </c>
      <c r="N23" s="15" t="s">
        <v>18</v>
      </c>
      <c r="O23" s="13"/>
      <c r="P23" s="12"/>
      <c r="Q23" s="16" t="s">
        <v>14</v>
      </c>
      <c r="R23" s="16" t="s">
        <v>15</v>
      </c>
      <c r="S23" s="16" t="s">
        <v>16</v>
      </c>
      <c r="T23" s="16" t="s">
        <v>17</v>
      </c>
      <c r="U23" s="16" t="s">
        <v>18</v>
      </c>
      <c r="V23" s="13"/>
      <c r="W23" s="12"/>
      <c r="X23" s="16" t="s">
        <v>14</v>
      </c>
      <c r="Y23" s="16" t="s">
        <v>15</v>
      </c>
      <c r="Z23" s="16" t="s">
        <v>16</v>
      </c>
      <c r="AA23" s="16" t="s">
        <v>17</v>
      </c>
      <c r="AB23" s="16" t="s">
        <v>18</v>
      </c>
      <c r="AC23" s="13"/>
      <c r="AD23" s="12"/>
      <c r="AE23" s="15" t="s">
        <v>14</v>
      </c>
      <c r="AF23" s="15" t="s">
        <v>15</v>
      </c>
      <c r="AG23" s="15" t="s">
        <v>16</v>
      </c>
      <c r="AH23" s="15" t="s">
        <v>17</v>
      </c>
      <c r="AI23" s="15" t="s">
        <v>18</v>
      </c>
      <c r="AK23" s="1"/>
      <c r="AL23" s="2" t="s">
        <v>14</v>
      </c>
      <c r="AM23" s="2" t="s">
        <v>15</v>
      </c>
      <c r="AN23" s="2" t="s">
        <v>16</v>
      </c>
      <c r="AO23" s="2" t="s">
        <v>17</v>
      </c>
      <c r="AP23" s="2" t="s">
        <v>18</v>
      </c>
      <c r="AR23" s="1"/>
      <c r="AS23" s="2" t="s">
        <v>14</v>
      </c>
      <c r="AT23" s="2" t="s">
        <v>15</v>
      </c>
      <c r="AU23" s="2" t="s">
        <v>16</v>
      </c>
      <c r="AV23" s="2" t="s">
        <v>17</v>
      </c>
      <c r="AW23" s="2" t="s">
        <v>18</v>
      </c>
    </row>
    <row r="24" spans="2:49" x14ac:dyDescent="0.75">
      <c r="B24" s="12" t="s">
        <v>45</v>
      </c>
      <c r="C24" s="12">
        <v>44.5</v>
      </c>
      <c r="D24" s="12">
        <v>42.9</v>
      </c>
      <c r="E24" s="12">
        <v>47.3</v>
      </c>
      <c r="F24" s="12">
        <v>51.8</v>
      </c>
      <c r="G24" s="12">
        <v>53.7</v>
      </c>
      <c r="H24" s="13"/>
      <c r="I24" s="12" t="s">
        <v>45</v>
      </c>
      <c r="J24" s="12">
        <v>50.9</v>
      </c>
      <c r="K24" s="12">
        <v>42.9</v>
      </c>
      <c r="L24" s="12">
        <v>47.6</v>
      </c>
      <c r="M24" s="12">
        <v>52.9</v>
      </c>
      <c r="N24" s="12">
        <v>56.6</v>
      </c>
      <c r="O24" s="13"/>
      <c r="P24" s="12" t="s">
        <v>45</v>
      </c>
      <c r="Q24" s="12">
        <v>52.5</v>
      </c>
      <c r="R24" s="12">
        <v>53.3</v>
      </c>
      <c r="S24" s="12">
        <v>47.8</v>
      </c>
      <c r="T24" s="12">
        <v>54.5</v>
      </c>
      <c r="U24" s="12">
        <v>57.3</v>
      </c>
      <c r="V24" s="13"/>
      <c r="W24" s="12" t="s">
        <v>45</v>
      </c>
      <c r="X24" s="12">
        <v>50</v>
      </c>
      <c r="Y24" s="12">
        <v>53.3</v>
      </c>
      <c r="Z24" s="12">
        <v>56.2</v>
      </c>
      <c r="AA24" s="12">
        <v>52.9</v>
      </c>
      <c r="AB24" s="12">
        <v>61.8</v>
      </c>
      <c r="AC24" s="13"/>
      <c r="AD24" s="12" t="s">
        <v>45</v>
      </c>
      <c r="AE24" s="12">
        <v>55.7</v>
      </c>
      <c r="AF24" s="12">
        <v>50.9</v>
      </c>
      <c r="AG24" s="12">
        <v>54.9</v>
      </c>
      <c r="AH24" s="12">
        <v>60.8</v>
      </c>
      <c r="AI24" s="12">
        <v>53.7</v>
      </c>
      <c r="AK24" s="1" t="s">
        <v>45</v>
      </c>
      <c r="AL24" s="1" t="s">
        <v>20</v>
      </c>
      <c r="AM24" s="1" t="s">
        <v>20</v>
      </c>
      <c r="AN24" s="1" t="s">
        <v>20</v>
      </c>
      <c r="AO24" s="1" t="s">
        <v>20</v>
      </c>
      <c r="AP24" s="1" t="s">
        <v>20</v>
      </c>
      <c r="AR24" s="1" t="s">
        <v>45</v>
      </c>
      <c r="AS24" s="1" t="s">
        <v>20</v>
      </c>
      <c r="AT24" s="1" t="s">
        <v>20</v>
      </c>
      <c r="AU24" s="1" t="s">
        <v>20</v>
      </c>
      <c r="AV24" s="1" t="s">
        <v>20</v>
      </c>
      <c r="AW24" s="1" t="s">
        <v>20</v>
      </c>
    </row>
    <row r="25" spans="2:49" x14ac:dyDescent="0.75">
      <c r="B25" s="12" t="s">
        <v>46</v>
      </c>
      <c r="C25" s="12">
        <v>56.5</v>
      </c>
      <c r="D25" s="12">
        <v>45.7</v>
      </c>
      <c r="E25" s="12">
        <v>41.8</v>
      </c>
      <c r="F25" s="12">
        <v>47.9</v>
      </c>
      <c r="G25" s="12">
        <v>52.3</v>
      </c>
      <c r="H25" s="13"/>
      <c r="I25" s="12" t="s">
        <v>46</v>
      </c>
      <c r="J25" s="12">
        <v>61.6</v>
      </c>
      <c r="K25" s="12">
        <v>54.1</v>
      </c>
      <c r="L25" s="12">
        <v>47.8</v>
      </c>
      <c r="M25" s="12">
        <v>50.7</v>
      </c>
      <c r="N25" s="12">
        <v>53.7</v>
      </c>
      <c r="O25" s="13"/>
      <c r="P25" s="12" t="s">
        <v>46</v>
      </c>
      <c r="Q25" s="12">
        <v>64.400000000000006</v>
      </c>
      <c r="R25" s="12">
        <v>44.8</v>
      </c>
      <c r="S25" s="12">
        <v>47.8</v>
      </c>
      <c r="T25" s="12">
        <v>50.2</v>
      </c>
      <c r="U25" s="12">
        <v>53</v>
      </c>
      <c r="V25" s="13"/>
      <c r="W25" s="12" t="s">
        <v>46</v>
      </c>
      <c r="X25" s="12">
        <v>58</v>
      </c>
      <c r="Y25" s="12">
        <v>51.7</v>
      </c>
      <c r="Z25" s="12">
        <v>51.9</v>
      </c>
      <c r="AA25" s="12">
        <v>50.7</v>
      </c>
      <c r="AB25" s="12">
        <v>51.5</v>
      </c>
      <c r="AC25" s="13"/>
      <c r="AD25" s="12" t="s">
        <v>46</v>
      </c>
      <c r="AE25" s="12">
        <v>63</v>
      </c>
      <c r="AF25" s="12">
        <v>53.3</v>
      </c>
      <c r="AG25" s="12">
        <v>46.8</v>
      </c>
      <c r="AH25" s="12">
        <v>57</v>
      </c>
      <c r="AI25" s="12">
        <v>50.8</v>
      </c>
      <c r="AK25" s="1" t="s">
        <v>46</v>
      </c>
      <c r="AL25" s="1" t="s">
        <v>20</v>
      </c>
      <c r="AM25" s="1" t="s">
        <v>20</v>
      </c>
      <c r="AN25" s="1" t="s">
        <v>20</v>
      </c>
      <c r="AO25" s="1" t="s">
        <v>20</v>
      </c>
      <c r="AP25" s="1" t="s">
        <v>20</v>
      </c>
      <c r="AR25" s="1" t="s">
        <v>46</v>
      </c>
      <c r="AS25" s="1" t="s">
        <v>20</v>
      </c>
      <c r="AT25" s="1" t="s">
        <v>20</v>
      </c>
      <c r="AU25" s="1" t="s">
        <v>20</v>
      </c>
      <c r="AV25" s="1" t="s">
        <v>20</v>
      </c>
      <c r="AW25" s="1" t="s">
        <v>20</v>
      </c>
    </row>
    <row r="26" spans="2:49" x14ac:dyDescent="0.75">
      <c r="B26" s="12" t="s">
        <v>47</v>
      </c>
      <c r="C26" s="12">
        <v>56.5</v>
      </c>
      <c r="D26" s="12">
        <v>54.1</v>
      </c>
      <c r="E26" s="12">
        <v>49.9</v>
      </c>
      <c r="F26" s="12">
        <v>50.7</v>
      </c>
      <c r="G26" s="12">
        <v>53.7</v>
      </c>
      <c r="H26" s="13"/>
      <c r="I26" s="12" t="s">
        <v>47</v>
      </c>
      <c r="J26" s="12">
        <v>55.7</v>
      </c>
      <c r="K26" s="12">
        <v>57.1</v>
      </c>
      <c r="L26" s="12">
        <v>54.1</v>
      </c>
      <c r="M26" s="12">
        <v>53.4</v>
      </c>
      <c r="N26" s="12">
        <v>59.3</v>
      </c>
      <c r="O26" s="13"/>
      <c r="P26" s="12" t="s">
        <v>47</v>
      </c>
      <c r="Q26" s="12">
        <v>58</v>
      </c>
      <c r="R26" s="12">
        <v>56.4</v>
      </c>
      <c r="S26" s="12">
        <v>54.3</v>
      </c>
      <c r="T26" s="12">
        <v>51.3</v>
      </c>
      <c r="U26" s="12">
        <v>50</v>
      </c>
      <c r="V26" s="13"/>
      <c r="W26" s="12" t="s">
        <v>47</v>
      </c>
      <c r="X26" s="12">
        <v>53.4</v>
      </c>
      <c r="Y26" s="12">
        <v>57.1</v>
      </c>
      <c r="Z26" s="12">
        <v>55.4</v>
      </c>
      <c r="AA26" s="12">
        <v>55</v>
      </c>
      <c r="AB26" s="12">
        <v>57.3</v>
      </c>
      <c r="AC26" s="13"/>
      <c r="AD26" s="12" t="s">
        <v>47</v>
      </c>
      <c r="AE26" s="12">
        <v>57.3</v>
      </c>
      <c r="AF26" s="12">
        <v>59.3</v>
      </c>
      <c r="AG26" s="12">
        <v>61.5</v>
      </c>
      <c r="AH26" s="12">
        <v>58</v>
      </c>
      <c r="AI26" s="12">
        <v>50</v>
      </c>
      <c r="AK26" s="1" t="s">
        <v>47</v>
      </c>
      <c r="AL26" s="1" t="s">
        <v>20</v>
      </c>
      <c r="AM26" s="1" t="s">
        <v>20</v>
      </c>
      <c r="AN26" s="1" t="s">
        <v>20</v>
      </c>
      <c r="AO26" s="1" t="s">
        <v>20</v>
      </c>
      <c r="AP26" s="1" t="s">
        <v>20</v>
      </c>
      <c r="AR26" s="1" t="s">
        <v>47</v>
      </c>
      <c r="AS26" s="1" t="s">
        <v>20</v>
      </c>
      <c r="AT26" s="1" t="s">
        <v>20</v>
      </c>
      <c r="AU26" s="1" t="s">
        <v>20</v>
      </c>
      <c r="AV26" s="1" t="s">
        <v>20</v>
      </c>
      <c r="AW26" s="1" t="s">
        <v>20</v>
      </c>
    </row>
    <row r="27" spans="2:49" x14ac:dyDescent="0.75">
      <c r="B27" s="12" t="s">
        <v>48</v>
      </c>
      <c r="C27" s="12">
        <v>55</v>
      </c>
      <c r="D27" s="12">
        <v>56.4</v>
      </c>
      <c r="E27" s="12">
        <v>44.5</v>
      </c>
      <c r="F27" s="12">
        <v>47.9</v>
      </c>
      <c r="G27" s="12">
        <v>58.6</v>
      </c>
      <c r="H27" s="13"/>
      <c r="I27" s="12" t="s">
        <v>48</v>
      </c>
      <c r="J27" s="12">
        <v>65.7</v>
      </c>
      <c r="K27" s="12">
        <v>57.1</v>
      </c>
      <c r="L27" s="12">
        <v>47.1</v>
      </c>
      <c r="M27" s="12">
        <v>51.3</v>
      </c>
      <c r="N27" s="12">
        <v>51.5</v>
      </c>
      <c r="O27" s="13"/>
      <c r="P27" s="12" t="s">
        <v>48</v>
      </c>
      <c r="Q27" s="12">
        <v>58</v>
      </c>
      <c r="R27" s="12">
        <v>58.5</v>
      </c>
      <c r="S27" s="12">
        <v>48.4</v>
      </c>
      <c r="T27" s="12">
        <v>48.5</v>
      </c>
      <c r="U27" s="12">
        <v>59.9</v>
      </c>
      <c r="V27" s="13"/>
      <c r="W27" s="12" t="s">
        <v>48</v>
      </c>
      <c r="X27" s="12">
        <v>60.2</v>
      </c>
      <c r="Y27" s="12">
        <v>62.7</v>
      </c>
      <c r="Z27" s="12">
        <v>46.1</v>
      </c>
      <c r="AA27" s="12">
        <v>54.5</v>
      </c>
      <c r="AB27" s="12">
        <v>57.3</v>
      </c>
      <c r="AC27" s="13"/>
      <c r="AD27" s="12" t="s">
        <v>48</v>
      </c>
      <c r="AE27" s="12">
        <v>59.5</v>
      </c>
      <c r="AF27" s="12">
        <v>62.7</v>
      </c>
      <c r="AG27" s="12">
        <v>46.6</v>
      </c>
      <c r="AH27" s="12">
        <v>55.5</v>
      </c>
      <c r="AI27" s="12">
        <v>50</v>
      </c>
      <c r="AK27" s="1" t="s">
        <v>48</v>
      </c>
      <c r="AL27" s="1" t="s">
        <v>20</v>
      </c>
      <c r="AM27" s="1" t="s">
        <v>20</v>
      </c>
      <c r="AN27" s="1" t="s">
        <v>20</v>
      </c>
      <c r="AO27" s="1" t="s">
        <v>20</v>
      </c>
      <c r="AP27" s="1" t="s">
        <v>20</v>
      </c>
      <c r="AR27" s="1" t="s">
        <v>48</v>
      </c>
      <c r="AS27" s="1" t="s">
        <v>20</v>
      </c>
      <c r="AT27" s="1" t="s">
        <v>20</v>
      </c>
      <c r="AU27" s="1" t="s">
        <v>20</v>
      </c>
      <c r="AV27" s="1" t="s">
        <v>20</v>
      </c>
      <c r="AW27" s="1" t="s">
        <v>20</v>
      </c>
    </row>
    <row r="28" spans="2:49" x14ac:dyDescent="0.75">
      <c r="B28" s="12" t="s">
        <v>49</v>
      </c>
      <c r="C28" s="12">
        <v>53.4</v>
      </c>
      <c r="D28" s="12">
        <v>42.9</v>
      </c>
      <c r="E28" s="12">
        <v>46.8</v>
      </c>
      <c r="F28" s="12">
        <v>43.6</v>
      </c>
      <c r="G28" s="12">
        <v>60.6</v>
      </c>
      <c r="H28" s="13"/>
      <c r="I28" s="12" t="s">
        <v>49</v>
      </c>
      <c r="J28" s="12">
        <v>55.7</v>
      </c>
      <c r="K28" s="12">
        <v>52.5</v>
      </c>
      <c r="L28" s="12">
        <v>52.5</v>
      </c>
      <c r="M28" s="12">
        <v>52.4</v>
      </c>
      <c r="N28" s="12">
        <v>55.2</v>
      </c>
      <c r="O28" s="13"/>
      <c r="P28" s="12" t="s">
        <v>49</v>
      </c>
      <c r="Q28" s="12">
        <v>58</v>
      </c>
      <c r="R28" s="12">
        <v>48.4</v>
      </c>
      <c r="S28" s="12">
        <v>53</v>
      </c>
      <c r="T28" s="12">
        <v>52.9</v>
      </c>
      <c r="U28" s="12">
        <v>53.7</v>
      </c>
      <c r="V28" s="13"/>
      <c r="W28" s="12" t="s">
        <v>49</v>
      </c>
      <c r="X28" s="12">
        <v>58</v>
      </c>
      <c r="Y28" s="12">
        <v>50.1</v>
      </c>
      <c r="Z28" s="12">
        <v>48.1</v>
      </c>
      <c r="AA28" s="12">
        <v>50.7</v>
      </c>
      <c r="AB28" s="12">
        <v>52.3</v>
      </c>
      <c r="AC28" s="13"/>
      <c r="AD28" s="12" t="s">
        <v>49</v>
      </c>
      <c r="AE28" s="12">
        <v>58.8</v>
      </c>
      <c r="AF28" s="12">
        <v>52.5</v>
      </c>
      <c r="AG28" s="12">
        <v>52.7</v>
      </c>
      <c r="AH28" s="12">
        <v>47.9</v>
      </c>
      <c r="AI28" s="12">
        <v>53</v>
      </c>
      <c r="AK28" s="1" t="s">
        <v>49</v>
      </c>
      <c r="AL28" s="1" t="s">
        <v>20</v>
      </c>
      <c r="AM28" s="1" t="s">
        <v>20</v>
      </c>
      <c r="AN28" s="1" t="s">
        <v>20</v>
      </c>
      <c r="AO28" s="1" t="s">
        <v>20</v>
      </c>
      <c r="AP28" s="1" t="s">
        <v>20</v>
      </c>
      <c r="AR28" s="1" t="s">
        <v>49</v>
      </c>
      <c r="AS28" s="1" t="s">
        <v>20</v>
      </c>
      <c r="AT28" s="1" t="s">
        <v>20</v>
      </c>
      <c r="AU28" s="1" t="s">
        <v>20</v>
      </c>
      <c r="AV28" s="1" t="s">
        <v>20</v>
      </c>
      <c r="AW28" s="1" t="s">
        <v>20</v>
      </c>
    </row>
    <row r="29" spans="2:49" x14ac:dyDescent="0.75">
      <c r="B29" s="14" t="s">
        <v>25</v>
      </c>
      <c r="C29" s="14">
        <f>AVERAGE(C24:C28)</f>
        <v>53.179999999999993</v>
      </c>
      <c r="D29" s="14">
        <f>AVERAGE(D24:D28)</f>
        <v>48.4</v>
      </c>
      <c r="E29" s="14">
        <f>AVERAGE(E24:E28)</f>
        <v>46.06</v>
      </c>
      <c r="F29" s="14">
        <f>AVERAGE(F24:F28)</f>
        <v>48.379999999999995</v>
      </c>
      <c r="G29" s="14">
        <f>AVERAGE(G24:G28)</f>
        <v>55.779999999999994</v>
      </c>
      <c r="H29" s="13"/>
      <c r="I29" s="14" t="s">
        <v>25</v>
      </c>
      <c r="J29" s="14">
        <f>AVERAGE(J24:J28)</f>
        <v>57.919999999999995</v>
      </c>
      <c r="K29" s="14">
        <f>AVERAGE(K24:K28)</f>
        <v>52.739999999999995</v>
      </c>
      <c r="L29" s="14">
        <f>AVERAGE(L24:L28)</f>
        <v>49.82</v>
      </c>
      <c r="M29" s="14">
        <f>AVERAGE(M24:M28)</f>
        <v>52.14</v>
      </c>
      <c r="N29" s="14">
        <f>AVERAGE(N24:N28)</f>
        <v>55.260000000000005</v>
      </c>
      <c r="O29" s="13"/>
      <c r="P29" s="14" t="s">
        <v>25</v>
      </c>
      <c r="Q29" s="14">
        <f>AVERAGE(Q24:Q28)</f>
        <v>58.179999999999993</v>
      </c>
      <c r="R29" s="14">
        <f>AVERAGE(R24:R28)</f>
        <v>52.279999999999994</v>
      </c>
      <c r="S29" s="14">
        <f>AVERAGE(S24:S28)</f>
        <v>50.26</v>
      </c>
      <c r="T29" s="14">
        <f>AVERAGE(T24:T28)</f>
        <v>51.48</v>
      </c>
      <c r="U29" s="14">
        <f>AVERAGE(U24:U28)</f>
        <v>54.780000000000008</v>
      </c>
      <c r="V29" s="13"/>
      <c r="W29" s="14" t="s">
        <v>25</v>
      </c>
      <c r="X29" s="17">
        <f>AVERAGE(X24:X28)</f>
        <v>55.92</v>
      </c>
      <c r="Y29" s="17">
        <f>AVERAGE(Y24:Y28)</f>
        <v>54.980000000000004</v>
      </c>
      <c r="Z29" s="17">
        <f>AVERAGE(Z24:Z28)</f>
        <v>51.54</v>
      </c>
      <c r="AA29" s="17">
        <f>AVERAGE(AA24:AA28)</f>
        <v>52.760000000000005</v>
      </c>
      <c r="AB29" s="17">
        <f>AVERAGE(AB24:AB28)</f>
        <v>56.04</v>
      </c>
      <c r="AC29" s="13"/>
      <c r="AD29" s="14" t="s">
        <v>25</v>
      </c>
      <c r="AE29" s="14">
        <f>AVERAGE(AE24:AE28)</f>
        <v>58.86</v>
      </c>
      <c r="AF29" s="14">
        <f>AVERAGE(AF24:AF28)</f>
        <v>55.739999999999995</v>
      </c>
      <c r="AG29" s="14">
        <f>AVERAGE(AG24:AG28)</f>
        <v>52.5</v>
      </c>
      <c r="AH29" s="14">
        <f>AVERAGE(AH24:AH28)</f>
        <v>55.839999999999996</v>
      </c>
      <c r="AI29" s="14">
        <f>AVERAGE(AI24:AI28)</f>
        <v>51.5</v>
      </c>
      <c r="AK29" s="3" t="s">
        <v>25</v>
      </c>
      <c r="AL29" s="1" t="s">
        <v>20</v>
      </c>
      <c r="AM29" s="1" t="s">
        <v>20</v>
      </c>
      <c r="AN29" s="1" t="s">
        <v>20</v>
      </c>
      <c r="AO29" s="1" t="s">
        <v>20</v>
      </c>
      <c r="AP29" s="1" t="s">
        <v>20</v>
      </c>
      <c r="AR29" s="3" t="s">
        <v>25</v>
      </c>
      <c r="AS29" s="1" t="s">
        <v>20</v>
      </c>
      <c r="AT29" s="1" t="s">
        <v>20</v>
      </c>
      <c r="AU29" s="1" t="s">
        <v>20</v>
      </c>
      <c r="AV29" s="1" t="s">
        <v>20</v>
      </c>
      <c r="AW29" s="1" t="s">
        <v>20</v>
      </c>
    </row>
    <row r="30" spans="2:49" x14ac:dyDescent="0.75"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</row>
    <row r="31" spans="2:49" x14ac:dyDescent="0.75">
      <c r="B31" s="35" t="s">
        <v>50</v>
      </c>
      <c r="C31" s="35"/>
      <c r="D31" s="35"/>
      <c r="E31" s="35"/>
      <c r="F31" s="35"/>
      <c r="G31" s="35"/>
      <c r="H31" s="13"/>
      <c r="I31" s="36" t="s">
        <v>51</v>
      </c>
      <c r="J31" s="36"/>
      <c r="K31" s="36"/>
      <c r="L31" s="36"/>
      <c r="M31" s="36"/>
      <c r="N31" s="36"/>
      <c r="O31" s="13"/>
      <c r="P31" s="37" t="s">
        <v>52</v>
      </c>
      <c r="Q31" s="41"/>
      <c r="R31" s="41"/>
      <c r="S31" s="41"/>
      <c r="T31" s="41"/>
      <c r="U31" s="41"/>
      <c r="V31" s="13"/>
      <c r="W31" s="38" t="s">
        <v>53</v>
      </c>
      <c r="X31" s="38"/>
      <c r="Y31" s="38"/>
      <c r="Z31" s="38"/>
      <c r="AA31" s="38"/>
      <c r="AB31" s="38"/>
      <c r="AC31" s="13"/>
      <c r="AD31" s="39" t="s">
        <v>54</v>
      </c>
      <c r="AE31" s="39"/>
      <c r="AF31" s="39"/>
      <c r="AG31" s="39"/>
      <c r="AH31" s="39"/>
      <c r="AI31" s="39"/>
      <c r="AK31" s="27" t="s">
        <v>55</v>
      </c>
      <c r="AL31" s="27"/>
      <c r="AM31" s="27"/>
      <c r="AN31" s="27"/>
      <c r="AO31" s="27"/>
      <c r="AP31" s="27"/>
      <c r="AR31" s="28" t="s">
        <v>56</v>
      </c>
      <c r="AS31" s="28"/>
      <c r="AT31" s="28"/>
      <c r="AU31" s="28"/>
      <c r="AV31" s="28"/>
      <c r="AW31" s="28"/>
    </row>
    <row r="32" spans="2:49" x14ac:dyDescent="0.75">
      <c r="B32" s="12"/>
      <c r="C32" s="15" t="s">
        <v>14</v>
      </c>
      <c r="D32" s="15" t="s">
        <v>15</v>
      </c>
      <c r="E32" s="15" t="s">
        <v>16</v>
      </c>
      <c r="F32" s="15" t="s">
        <v>17</v>
      </c>
      <c r="G32" s="15" t="s">
        <v>18</v>
      </c>
      <c r="H32" s="13"/>
      <c r="I32" s="12"/>
      <c r="J32" s="15" t="s">
        <v>14</v>
      </c>
      <c r="K32" s="15" t="s">
        <v>15</v>
      </c>
      <c r="L32" s="15" t="s">
        <v>16</v>
      </c>
      <c r="M32" s="15" t="s">
        <v>17</v>
      </c>
      <c r="N32" s="15" t="s">
        <v>18</v>
      </c>
      <c r="O32" s="13"/>
      <c r="P32" s="12"/>
      <c r="Q32" s="15" t="s">
        <v>14</v>
      </c>
      <c r="R32" s="15" t="s">
        <v>15</v>
      </c>
      <c r="S32" s="15" t="s">
        <v>16</v>
      </c>
      <c r="T32" s="15" t="s">
        <v>17</v>
      </c>
      <c r="U32" s="15" t="s">
        <v>18</v>
      </c>
      <c r="V32" s="13"/>
      <c r="W32" s="12"/>
      <c r="X32" s="16" t="s">
        <v>14</v>
      </c>
      <c r="Y32" s="16" t="s">
        <v>15</v>
      </c>
      <c r="Z32" s="16" t="s">
        <v>16</v>
      </c>
      <c r="AA32" s="16" t="s">
        <v>17</v>
      </c>
      <c r="AB32" s="16" t="s">
        <v>18</v>
      </c>
      <c r="AC32" s="13"/>
      <c r="AD32" s="12"/>
      <c r="AE32" s="15" t="s">
        <v>14</v>
      </c>
      <c r="AF32" s="15" t="s">
        <v>15</v>
      </c>
      <c r="AG32" s="15" t="s">
        <v>16</v>
      </c>
      <c r="AH32" s="15" t="s">
        <v>17</v>
      </c>
      <c r="AI32" s="15" t="s">
        <v>18</v>
      </c>
      <c r="AK32" s="1"/>
      <c r="AL32" s="2" t="s">
        <v>14</v>
      </c>
      <c r="AM32" s="2" t="s">
        <v>15</v>
      </c>
      <c r="AN32" s="2" t="s">
        <v>16</v>
      </c>
      <c r="AO32" s="2" t="s">
        <v>17</v>
      </c>
      <c r="AP32" s="2" t="s">
        <v>18</v>
      </c>
      <c r="AR32" s="1"/>
      <c r="AS32" s="2" t="s">
        <v>14</v>
      </c>
      <c r="AT32" s="2" t="s">
        <v>15</v>
      </c>
      <c r="AU32" s="2" t="s">
        <v>16</v>
      </c>
      <c r="AV32" s="2" t="s">
        <v>17</v>
      </c>
      <c r="AW32" s="2" t="s">
        <v>18</v>
      </c>
    </row>
    <row r="33" spans="2:49" x14ac:dyDescent="0.75">
      <c r="B33" s="12" t="s">
        <v>57</v>
      </c>
      <c r="C33" s="12">
        <v>59.5</v>
      </c>
      <c r="D33" s="12">
        <v>55.6</v>
      </c>
      <c r="E33" s="12">
        <v>58.9</v>
      </c>
      <c r="F33" s="12">
        <v>60.8</v>
      </c>
      <c r="G33" s="12">
        <v>70.7</v>
      </c>
      <c r="H33" s="13"/>
      <c r="I33" s="12" t="s">
        <v>57</v>
      </c>
      <c r="J33" s="12">
        <v>68.3</v>
      </c>
      <c r="K33" s="12">
        <v>69</v>
      </c>
      <c r="L33" s="12">
        <v>63.4</v>
      </c>
      <c r="M33" s="12">
        <v>64.8</v>
      </c>
      <c r="N33" s="12">
        <v>75</v>
      </c>
      <c r="O33" s="13"/>
      <c r="P33" s="12" t="s">
        <v>57</v>
      </c>
      <c r="Q33" s="12">
        <v>65</v>
      </c>
      <c r="R33" s="12">
        <v>64.599999999999994</v>
      </c>
      <c r="S33" s="12">
        <v>62.1</v>
      </c>
      <c r="T33" s="12">
        <v>64.8</v>
      </c>
      <c r="U33" s="12">
        <v>72.3</v>
      </c>
      <c r="V33" s="13"/>
      <c r="W33" s="12" t="s">
        <v>57</v>
      </c>
      <c r="X33" s="12">
        <v>67</v>
      </c>
      <c r="Y33" s="12">
        <v>73.099999999999994</v>
      </c>
      <c r="Z33" s="12">
        <v>61.7</v>
      </c>
      <c r="AA33" s="12">
        <v>71.400000000000006</v>
      </c>
      <c r="AB33" s="12">
        <v>72.3</v>
      </c>
      <c r="AC33" s="13"/>
      <c r="AD33" s="12" t="s">
        <v>57</v>
      </c>
      <c r="AE33" s="12">
        <v>68.3</v>
      </c>
      <c r="AF33" s="12">
        <v>69</v>
      </c>
      <c r="AG33" s="12">
        <v>66.7</v>
      </c>
      <c r="AH33" s="12">
        <v>68.2</v>
      </c>
      <c r="AI33" s="12">
        <v>67.900000000000006</v>
      </c>
      <c r="AK33" s="1" t="s">
        <v>57</v>
      </c>
      <c r="AL33" s="1" t="s">
        <v>20</v>
      </c>
      <c r="AM33" s="1" t="s">
        <v>20</v>
      </c>
      <c r="AN33" s="1" t="s">
        <v>20</v>
      </c>
      <c r="AO33" s="1" t="s">
        <v>20</v>
      </c>
      <c r="AP33" s="1" t="s">
        <v>20</v>
      </c>
      <c r="AR33" s="1" t="s">
        <v>57</v>
      </c>
      <c r="AS33" s="1" t="s">
        <v>20</v>
      </c>
      <c r="AT33" s="1" t="s">
        <v>20</v>
      </c>
      <c r="AU33" s="1" t="s">
        <v>20</v>
      </c>
      <c r="AV33" s="1" t="s">
        <v>20</v>
      </c>
      <c r="AW33" s="1" t="s">
        <v>20</v>
      </c>
    </row>
    <row r="34" spans="2:49" x14ac:dyDescent="0.75">
      <c r="B34" s="12" t="s">
        <v>58</v>
      </c>
      <c r="C34" s="12">
        <v>67.599999999999994</v>
      </c>
      <c r="D34" s="12">
        <v>57.8</v>
      </c>
      <c r="E34" s="12">
        <v>54.3</v>
      </c>
      <c r="F34" s="12">
        <v>55</v>
      </c>
      <c r="G34" s="12">
        <v>68.400000000000006</v>
      </c>
      <c r="H34" s="13"/>
      <c r="I34" s="12" t="s">
        <v>58</v>
      </c>
      <c r="J34" s="12">
        <v>65.7</v>
      </c>
      <c r="K34" s="12">
        <v>61.3</v>
      </c>
      <c r="L34" s="12">
        <v>57.6</v>
      </c>
      <c r="M34" s="12">
        <v>63.5</v>
      </c>
      <c r="N34" s="12">
        <v>61.8</v>
      </c>
      <c r="O34" s="13"/>
      <c r="P34" s="12" t="s">
        <v>58</v>
      </c>
      <c r="Q34" s="12">
        <v>63.7</v>
      </c>
      <c r="R34" s="12">
        <v>56.4</v>
      </c>
      <c r="S34" s="12">
        <v>55</v>
      </c>
      <c r="T34" s="12">
        <v>58.4</v>
      </c>
      <c r="U34" s="12">
        <v>68.400000000000006</v>
      </c>
      <c r="V34" s="13"/>
      <c r="W34" s="12" t="s">
        <v>58</v>
      </c>
      <c r="X34" s="12">
        <v>68.900000000000006</v>
      </c>
      <c r="Y34" s="12">
        <v>67.8</v>
      </c>
      <c r="Z34" s="12">
        <v>59.4</v>
      </c>
      <c r="AA34" s="12">
        <v>70.599999999999994</v>
      </c>
      <c r="AB34" s="12">
        <v>70.7</v>
      </c>
      <c r="AC34" s="13"/>
      <c r="AD34" s="12" t="s">
        <v>58</v>
      </c>
      <c r="AE34" s="12">
        <v>66.3</v>
      </c>
      <c r="AF34" s="12">
        <v>72</v>
      </c>
      <c r="AG34" s="12">
        <v>64.099999999999994</v>
      </c>
      <c r="AH34" s="12">
        <v>65.7</v>
      </c>
      <c r="AI34" s="12">
        <v>70.7</v>
      </c>
      <c r="AK34" s="1" t="s">
        <v>58</v>
      </c>
      <c r="AL34" s="1" t="s">
        <v>20</v>
      </c>
      <c r="AM34" s="1" t="s">
        <v>20</v>
      </c>
      <c r="AN34" s="1" t="s">
        <v>20</v>
      </c>
      <c r="AO34" s="1" t="s">
        <v>20</v>
      </c>
      <c r="AP34" s="1" t="s">
        <v>20</v>
      </c>
      <c r="AR34" s="1" t="s">
        <v>58</v>
      </c>
      <c r="AS34" s="1" t="s">
        <v>20</v>
      </c>
      <c r="AT34" s="1" t="s">
        <v>20</v>
      </c>
      <c r="AU34" s="1" t="s">
        <v>20</v>
      </c>
      <c r="AV34" s="1" t="s">
        <v>20</v>
      </c>
      <c r="AW34" s="1" t="s">
        <v>20</v>
      </c>
    </row>
    <row r="35" spans="2:49" x14ac:dyDescent="0.75">
      <c r="B35" s="12" t="s">
        <v>59</v>
      </c>
      <c r="C35" s="12">
        <v>64.400000000000006</v>
      </c>
      <c r="D35" s="12">
        <v>60</v>
      </c>
      <c r="E35" s="12">
        <v>62.2</v>
      </c>
      <c r="F35" s="12">
        <v>54</v>
      </c>
      <c r="G35" s="12">
        <v>69</v>
      </c>
      <c r="H35" s="13"/>
      <c r="I35" s="12" t="s">
        <v>59</v>
      </c>
      <c r="J35" s="12">
        <v>64.400000000000006</v>
      </c>
      <c r="K35" s="12">
        <v>62.7</v>
      </c>
      <c r="L35" s="12">
        <v>69.2</v>
      </c>
      <c r="M35" s="12">
        <v>58.9</v>
      </c>
      <c r="N35" s="12">
        <v>69.599999999999994</v>
      </c>
      <c r="O35" s="13"/>
      <c r="P35" s="12" t="s">
        <v>59</v>
      </c>
      <c r="Q35" s="12">
        <v>60.9</v>
      </c>
      <c r="R35" s="12">
        <v>54.9</v>
      </c>
      <c r="S35" s="12">
        <v>67.2</v>
      </c>
      <c r="T35" s="12">
        <v>61.2</v>
      </c>
      <c r="U35" s="12">
        <v>59.9</v>
      </c>
      <c r="V35" s="13"/>
      <c r="W35" s="12" t="s">
        <v>59</v>
      </c>
      <c r="X35" s="12">
        <v>57.3</v>
      </c>
      <c r="Y35" s="12">
        <v>67.2</v>
      </c>
      <c r="Z35" s="12">
        <v>68.599999999999994</v>
      </c>
      <c r="AA35" s="12">
        <v>64.8</v>
      </c>
      <c r="AB35" s="12">
        <v>66.7</v>
      </c>
      <c r="AC35" s="13"/>
      <c r="AD35" s="12" t="s">
        <v>59</v>
      </c>
      <c r="AE35" s="12">
        <v>65.7</v>
      </c>
      <c r="AF35" s="12">
        <v>63.3</v>
      </c>
      <c r="AG35" s="12">
        <v>70.2</v>
      </c>
      <c r="AH35" s="12">
        <v>67.3</v>
      </c>
      <c r="AI35" s="12">
        <v>61.8</v>
      </c>
      <c r="AK35" s="1" t="s">
        <v>59</v>
      </c>
      <c r="AL35" s="1" t="s">
        <v>20</v>
      </c>
      <c r="AM35" s="1" t="s">
        <v>20</v>
      </c>
      <c r="AN35" s="1" t="s">
        <v>20</v>
      </c>
      <c r="AO35" s="1" t="s">
        <v>20</v>
      </c>
      <c r="AP35" s="1" t="s">
        <v>20</v>
      </c>
      <c r="AR35" s="1" t="s">
        <v>59</v>
      </c>
      <c r="AS35" s="1" t="s">
        <v>20</v>
      </c>
      <c r="AT35" s="1" t="s">
        <v>20</v>
      </c>
      <c r="AU35" s="1" t="s">
        <v>20</v>
      </c>
      <c r="AV35" s="1" t="s">
        <v>20</v>
      </c>
      <c r="AW35" s="1" t="s">
        <v>20</v>
      </c>
    </row>
    <row r="36" spans="2:49" x14ac:dyDescent="0.75">
      <c r="B36" s="12" t="s">
        <v>60</v>
      </c>
      <c r="C36" s="12">
        <v>67</v>
      </c>
      <c r="D36" s="12">
        <v>64.599999999999994</v>
      </c>
      <c r="E36" s="12">
        <v>56.4</v>
      </c>
      <c r="F36" s="12">
        <v>56</v>
      </c>
      <c r="G36" s="12">
        <v>75</v>
      </c>
      <c r="H36" s="13"/>
      <c r="I36" s="12" t="s">
        <v>60</v>
      </c>
      <c r="J36" s="12">
        <v>67.599999999999994</v>
      </c>
      <c r="K36" s="12">
        <v>67.2</v>
      </c>
      <c r="L36" s="12">
        <v>59.6</v>
      </c>
      <c r="M36" s="12">
        <v>55.5</v>
      </c>
      <c r="N36" s="12">
        <v>74.5</v>
      </c>
      <c r="O36" s="13"/>
      <c r="P36" s="12" t="s">
        <v>60</v>
      </c>
      <c r="Q36" s="12">
        <v>70.099999999999994</v>
      </c>
      <c r="R36" s="12">
        <v>64</v>
      </c>
      <c r="S36" s="12">
        <v>61.2</v>
      </c>
      <c r="T36" s="12">
        <v>58.9</v>
      </c>
      <c r="U36" s="12">
        <v>72.900000000000006</v>
      </c>
      <c r="V36" s="13"/>
      <c r="W36" s="12" t="s">
        <v>60</v>
      </c>
      <c r="X36" s="12">
        <v>71.400000000000006</v>
      </c>
      <c r="Y36" s="12">
        <v>76.5</v>
      </c>
      <c r="Z36" s="12">
        <v>56.7</v>
      </c>
      <c r="AA36" s="12">
        <v>58.9</v>
      </c>
      <c r="AB36" s="12">
        <v>70.099999999999994</v>
      </c>
      <c r="AC36" s="13"/>
      <c r="AD36" s="12" t="s">
        <v>60</v>
      </c>
      <c r="AE36" s="12">
        <v>66.3</v>
      </c>
      <c r="AF36" s="12">
        <v>67.2</v>
      </c>
      <c r="AG36" s="12">
        <v>65.400000000000006</v>
      </c>
      <c r="AH36" s="12">
        <v>64.8</v>
      </c>
      <c r="AI36" s="12">
        <v>69</v>
      </c>
      <c r="AK36" s="1" t="s">
        <v>60</v>
      </c>
      <c r="AL36" s="1" t="s">
        <v>20</v>
      </c>
      <c r="AM36" s="1" t="s">
        <v>20</v>
      </c>
      <c r="AN36" s="1" t="s">
        <v>20</v>
      </c>
      <c r="AO36" s="1" t="s">
        <v>20</v>
      </c>
      <c r="AP36" s="1" t="s">
        <v>20</v>
      </c>
      <c r="AR36" s="1" t="s">
        <v>60</v>
      </c>
      <c r="AS36" s="1" t="s">
        <v>20</v>
      </c>
      <c r="AT36" s="1" t="s">
        <v>20</v>
      </c>
      <c r="AU36" s="1" t="s">
        <v>20</v>
      </c>
      <c r="AV36" s="1" t="s">
        <v>20</v>
      </c>
      <c r="AW36" s="1" t="s">
        <v>20</v>
      </c>
    </row>
    <row r="37" spans="2:49" x14ac:dyDescent="0.75">
      <c r="B37" s="12" t="s">
        <v>61</v>
      </c>
      <c r="C37" s="12">
        <v>62.3</v>
      </c>
      <c r="D37" s="12">
        <v>64</v>
      </c>
      <c r="E37" s="12">
        <v>54.9</v>
      </c>
      <c r="F37" s="12">
        <v>58</v>
      </c>
      <c r="G37" s="12">
        <v>70.099999999999994</v>
      </c>
      <c r="H37" s="13"/>
      <c r="I37" s="12" t="s">
        <v>61</v>
      </c>
      <c r="J37" s="12">
        <v>69.5</v>
      </c>
      <c r="K37" s="12">
        <v>68.400000000000006</v>
      </c>
      <c r="L37" s="12">
        <v>57.7</v>
      </c>
      <c r="M37" s="12">
        <v>63.5</v>
      </c>
      <c r="N37" s="12">
        <v>56.6</v>
      </c>
      <c r="O37" s="13"/>
      <c r="P37" s="12" t="s">
        <v>61</v>
      </c>
      <c r="Q37" s="12">
        <v>67.599999999999994</v>
      </c>
      <c r="R37" s="12">
        <v>64.599999999999994</v>
      </c>
      <c r="S37" s="12">
        <v>59</v>
      </c>
      <c r="T37" s="12">
        <v>59.9</v>
      </c>
      <c r="U37" s="12">
        <v>60.6</v>
      </c>
      <c r="V37" s="13"/>
      <c r="W37" s="12" t="s">
        <v>61</v>
      </c>
      <c r="X37" s="12">
        <v>64.400000000000006</v>
      </c>
      <c r="Y37" s="12">
        <v>68.400000000000006</v>
      </c>
      <c r="Z37" s="12">
        <v>59.4</v>
      </c>
      <c r="AA37" s="12">
        <v>66.099999999999994</v>
      </c>
      <c r="AB37" s="12">
        <v>66.7</v>
      </c>
      <c r="AC37" s="13"/>
      <c r="AD37" s="12" t="s">
        <v>61</v>
      </c>
      <c r="AE37" s="12">
        <v>68.3</v>
      </c>
      <c r="AF37" s="12">
        <v>69</v>
      </c>
      <c r="AG37" s="12">
        <v>64.900000000000006</v>
      </c>
      <c r="AH37" s="12">
        <v>63.5</v>
      </c>
      <c r="AI37" s="12">
        <v>64.3</v>
      </c>
      <c r="AK37" s="1" t="s">
        <v>61</v>
      </c>
      <c r="AL37" s="1" t="s">
        <v>20</v>
      </c>
      <c r="AM37" s="1" t="s">
        <v>20</v>
      </c>
      <c r="AN37" s="1" t="s">
        <v>20</v>
      </c>
      <c r="AO37" s="1" t="s">
        <v>20</v>
      </c>
      <c r="AP37" s="1" t="s">
        <v>20</v>
      </c>
      <c r="AR37" s="1" t="s">
        <v>61</v>
      </c>
      <c r="AS37" s="1" t="s">
        <v>20</v>
      </c>
      <c r="AT37" s="1" t="s">
        <v>20</v>
      </c>
      <c r="AU37" s="1" t="s">
        <v>20</v>
      </c>
      <c r="AV37" s="1" t="s">
        <v>20</v>
      </c>
      <c r="AW37" s="1" t="s">
        <v>20</v>
      </c>
    </row>
    <row r="38" spans="2:49" x14ac:dyDescent="0.75">
      <c r="B38" s="14" t="s">
        <v>25</v>
      </c>
      <c r="C38" s="14">
        <f>AVERAGE(C33:C37)</f>
        <v>64.16</v>
      </c>
      <c r="D38" s="14">
        <f>AVERAGE(D33:D37)</f>
        <v>60.4</v>
      </c>
      <c r="E38" s="14">
        <f>AVERAGE(E33:E37)</f>
        <v>57.339999999999996</v>
      </c>
      <c r="F38" s="14">
        <f>AVERAGE(F33:F37)</f>
        <v>56.760000000000005</v>
      </c>
      <c r="G38" s="14">
        <f>AVERAGE(G33:G37)</f>
        <v>70.640000000000015</v>
      </c>
      <c r="H38" s="13"/>
      <c r="I38" s="14" t="s">
        <v>25</v>
      </c>
      <c r="J38" s="14">
        <f>AVERAGE(J33:J37)</f>
        <v>67.099999999999994</v>
      </c>
      <c r="K38" s="14">
        <f>AVERAGE(K33:K37)</f>
        <v>65.72</v>
      </c>
      <c r="L38" s="14">
        <f>AVERAGE(L33:L37)</f>
        <v>61.5</v>
      </c>
      <c r="M38" s="14">
        <f>AVERAGE(M33:M37)</f>
        <v>61.240000000000009</v>
      </c>
      <c r="N38" s="14">
        <f>AVERAGE(N33:N37)</f>
        <v>67.5</v>
      </c>
      <c r="O38" s="13"/>
      <c r="P38" s="14" t="s">
        <v>25</v>
      </c>
      <c r="Q38" s="17">
        <f>AVERAGE(Q33:Q37)</f>
        <v>65.459999999999994</v>
      </c>
      <c r="R38" s="17">
        <f>AVERAGE(R33:R37)</f>
        <v>60.9</v>
      </c>
      <c r="S38" s="17">
        <f>AVERAGE(S33:S37)</f>
        <v>60.9</v>
      </c>
      <c r="T38" s="17">
        <f>AVERAGE(T33:T37)</f>
        <v>60.64</v>
      </c>
      <c r="U38" s="17">
        <f>AVERAGE(U33:U37)</f>
        <v>66.820000000000007</v>
      </c>
      <c r="V38" s="13"/>
      <c r="W38" s="14" t="s">
        <v>25</v>
      </c>
      <c r="X38" s="14">
        <f>AVERAGE(X33:X37)</f>
        <v>65.8</v>
      </c>
      <c r="Y38" s="14">
        <f>AVERAGE(Y33:Y37)</f>
        <v>70.599999999999994</v>
      </c>
      <c r="Z38" s="14">
        <f>AVERAGE(Z33:Z37)</f>
        <v>61.159999999999989</v>
      </c>
      <c r="AA38" s="14">
        <f>AVERAGE(AA33:AA37)</f>
        <v>66.359999999999985</v>
      </c>
      <c r="AB38" s="14">
        <f>AVERAGE(AB33:AB37)</f>
        <v>69.299999999999983</v>
      </c>
      <c r="AC38" s="13"/>
      <c r="AD38" s="14" t="s">
        <v>25</v>
      </c>
      <c r="AE38" s="14">
        <f>AVERAGE(AE33:AE37)</f>
        <v>66.98</v>
      </c>
      <c r="AF38" s="14">
        <f>AVERAGE(AF33:AF37)</f>
        <v>68.099999999999994</v>
      </c>
      <c r="AG38" s="14">
        <f>AVERAGE(AG33:AG37)</f>
        <v>66.259999999999991</v>
      </c>
      <c r="AH38" s="14">
        <f>AVERAGE(AH33:AH37)</f>
        <v>65.900000000000006</v>
      </c>
      <c r="AI38" s="14">
        <f>AVERAGE(AI33:AI37)</f>
        <v>66.740000000000009</v>
      </c>
      <c r="AK38" s="3" t="s">
        <v>25</v>
      </c>
      <c r="AL38" s="1" t="s">
        <v>20</v>
      </c>
      <c r="AM38" s="1" t="s">
        <v>20</v>
      </c>
      <c r="AN38" s="1" t="s">
        <v>20</v>
      </c>
      <c r="AO38" s="1" t="s">
        <v>20</v>
      </c>
      <c r="AP38" s="1" t="s">
        <v>20</v>
      </c>
      <c r="AR38" s="3" t="s">
        <v>25</v>
      </c>
      <c r="AS38" s="1" t="s">
        <v>20</v>
      </c>
      <c r="AT38" s="1" t="s">
        <v>20</v>
      </c>
      <c r="AU38" s="1" t="s">
        <v>20</v>
      </c>
      <c r="AV38" s="1" t="s">
        <v>20</v>
      </c>
      <c r="AW38" s="1" t="s">
        <v>20</v>
      </c>
    </row>
    <row r="39" spans="2:49" x14ac:dyDescent="0.7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</row>
    <row r="40" spans="2:49" x14ac:dyDescent="0.75">
      <c r="B40" s="35" t="s">
        <v>62</v>
      </c>
      <c r="C40" s="35"/>
      <c r="D40" s="35"/>
      <c r="E40" s="35"/>
      <c r="F40" s="35"/>
      <c r="G40" s="35"/>
      <c r="H40" s="13"/>
      <c r="I40" s="36" t="s">
        <v>63</v>
      </c>
      <c r="J40" s="36"/>
      <c r="K40" s="36"/>
      <c r="L40" s="36"/>
      <c r="M40" s="36"/>
      <c r="N40" s="36"/>
      <c r="O40" s="13"/>
      <c r="P40" s="37" t="s">
        <v>64</v>
      </c>
      <c r="Q40" s="37"/>
      <c r="R40" s="37"/>
      <c r="S40" s="37"/>
      <c r="T40" s="37"/>
      <c r="U40" s="37"/>
      <c r="V40" s="13"/>
      <c r="W40" s="38" t="s">
        <v>65</v>
      </c>
      <c r="X40" s="38"/>
      <c r="Y40" s="38"/>
      <c r="Z40" s="38"/>
      <c r="AA40" s="38"/>
      <c r="AB40" s="38"/>
      <c r="AC40" s="13"/>
      <c r="AD40" s="39" t="s">
        <v>66</v>
      </c>
      <c r="AE40" s="39"/>
      <c r="AF40" s="39"/>
      <c r="AG40" s="39"/>
      <c r="AH40" s="39"/>
      <c r="AI40" s="39"/>
      <c r="AK40" s="27" t="s">
        <v>67</v>
      </c>
      <c r="AL40" s="27"/>
      <c r="AM40" s="27"/>
      <c r="AN40" s="27"/>
      <c r="AO40" s="27"/>
      <c r="AP40" s="27"/>
      <c r="AR40" s="28" t="s">
        <v>68</v>
      </c>
      <c r="AS40" s="28"/>
      <c r="AT40" s="28"/>
      <c r="AU40" s="28"/>
      <c r="AV40" s="28"/>
      <c r="AW40" s="28"/>
    </row>
    <row r="41" spans="2:49" x14ac:dyDescent="0.75">
      <c r="B41" s="12"/>
      <c r="C41" s="15" t="s">
        <v>14</v>
      </c>
      <c r="D41" s="15" t="s">
        <v>15</v>
      </c>
      <c r="E41" s="15" t="s">
        <v>16</v>
      </c>
      <c r="F41" s="15" t="s">
        <v>17</v>
      </c>
      <c r="G41" s="15" t="s">
        <v>18</v>
      </c>
      <c r="H41" s="13"/>
      <c r="I41" s="12"/>
      <c r="J41" s="15" t="s">
        <v>14</v>
      </c>
      <c r="K41" s="15" t="s">
        <v>15</v>
      </c>
      <c r="L41" s="15" t="s">
        <v>16</v>
      </c>
      <c r="M41" s="15" t="s">
        <v>17</v>
      </c>
      <c r="N41" s="15" t="s">
        <v>18</v>
      </c>
      <c r="O41" s="13"/>
      <c r="P41" s="12"/>
      <c r="Q41" s="16" t="s">
        <v>14</v>
      </c>
      <c r="R41" s="16" t="s">
        <v>15</v>
      </c>
      <c r="S41" s="16" t="s">
        <v>16</v>
      </c>
      <c r="T41" s="16" t="s">
        <v>17</v>
      </c>
      <c r="U41" s="16" t="s">
        <v>18</v>
      </c>
      <c r="V41" s="13"/>
      <c r="W41" s="12"/>
      <c r="X41" s="16" t="s">
        <v>14</v>
      </c>
      <c r="Y41" s="16" t="s">
        <v>15</v>
      </c>
      <c r="Z41" s="16" t="s">
        <v>16</v>
      </c>
      <c r="AA41" s="16" t="s">
        <v>17</v>
      </c>
      <c r="AB41" s="16" t="s">
        <v>18</v>
      </c>
      <c r="AC41" s="13"/>
      <c r="AD41" s="12"/>
      <c r="AE41" s="15" t="s">
        <v>14</v>
      </c>
      <c r="AF41" s="15" t="s">
        <v>15</v>
      </c>
      <c r="AG41" s="15" t="s">
        <v>16</v>
      </c>
      <c r="AH41" s="15" t="s">
        <v>17</v>
      </c>
      <c r="AI41" s="15" t="s">
        <v>18</v>
      </c>
      <c r="AK41" s="1"/>
      <c r="AL41" s="2" t="s">
        <v>14</v>
      </c>
      <c r="AM41" s="2" t="s">
        <v>15</v>
      </c>
      <c r="AN41" s="2" t="s">
        <v>16</v>
      </c>
      <c r="AO41" s="2" t="s">
        <v>17</v>
      </c>
      <c r="AP41" s="2" t="s">
        <v>18</v>
      </c>
      <c r="AR41" s="1"/>
      <c r="AS41" s="2" t="s">
        <v>14</v>
      </c>
      <c r="AT41" s="2" t="s">
        <v>15</v>
      </c>
      <c r="AU41" s="2" t="s">
        <v>16</v>
      </c>
      <c r="AV41" s="2" t="s">
        <v>17</v>
      </c>
      <c r="AW41" s="2" t="s">
        <v>18</v>
      </c>
    </row>
    <row r="42" spans="2:49" x14ac:dyDescent="0.75">
      <c r="B42" s="12" t="s">
        <v>69</v>
      </c>
      <c r="C42" s="12">
        <v>70.099999999999994</v>
      </c>
      <c r="D42" s="12">
        <v>59.3</v>
      </c>
      <c r="E42" s="12">
        <v>65</v>
      </c>
      <c r="F42" s="12">
        <v>64.8</v>
      </c>
      <c r="G42" s="12">
        <v>81</v>
      </c>
      <c r="H42" s="13"/>
      <c r="I42" s="12" t="s">
        <v>69</v>
      </c>
      <c r="J42" s="12">
        <v>85.1</v>
      </c>
      <c r="K42" s="12">
        <v>67.8</v>
      </c>
      <c r="L42" s="12">
        <v>69.5</v>
      </c>
      <c r="M42" s="12">
        <v>67.3</v>
      </c>
      <c r="N42" s="12">
        <v>82.9</v>
      </c>
      <c r="O42" s="13"/>
      <c r="P42" s="12" t="s">
        <v>69</v>
      </c>
      <c r="Q42" s="12">
        <v>75.5</v>
      </c>
      <c r="R42" s="12">
        <v>72.599999999999994</v>
      </c>
      <c r="S42" s="12">
        <v>69.400000000000006</v>
      </c>
      <c r="T42" s="12">
        <v>68.2</v>
      </c>
      <c r="U42" s="12">
        <v>80</v>
      </c>
      <c r="V42" s="13"/>
      <c r="W42" s="12" t="s">
        <v>69</v>
      </c>
      <c r="X42" s="12">
        <v>88.1</v>
      </c>
      <c r="Y42" s="12">
        <v>81.8</v>
      </c>
      <c r="Z42" s="12">
        <v>72</v>
      </c>
      <c r="AA42" s="12">
        <v>80.599999999999994</v>
      </c>
      <c r="AB42" s="12">
        <v>76.5</v>
      </c>
      <c r="AC42" s="13"/>
      <c r="AD42" s="12" t="s">
        <v>69</v>
      </c>
      <c r="AE42" s="12">
        <v>85.6</v>
      </c>
      <c r="AF42" s="12">
        <v>80.2</v>
      </c>
      <c r="AG42" s="12">
        <v>80.400000000000006</v>
      </c>
      <c r="AH42" s="12">
        <v>77</v>
      </c>
      <c r="AI42" s="12">
        <v>76.5</v>
      </c>
      <c r="AK42" s="1" t="s">
        <v>69</v>
      </c>
      <c r="AL42" s="1" t="s">
        <v>20</v>
      </c>
      <c r="AM42" s="1" t="s">
        <v>20</v>
      </c>
      <c r="AN42" s="1" t="s">
        <v>20</v>
      </c>
      <c r="AO42" s="1" t="s">
        <v>20</v>
      </c>
      <c r="AP42" s="1" t="s">
        <v>20</v>
      </c>
      <c r="AR42" s="1" t="s">
        <v>69</v>
      </c>
      <c r="AS42" s="1" t="s">
        <v>20</v>
      </c>
      <c r="AT42" s="1" t="s">
        <v>20</v>
      </c>
      <c r="AU42" s="1" t="s">
        <v>20</v>
      </c>
      <c r="AV42" s="1" t="s">
        <v>20</v>
      </c>
      <c r="AW42" s="1" t="s">
        <v>20</v>
      </c>
    </row>
    <row r="43" spans="2:49" x14ac:dyDescent="0.75">
      <c r="B43" s="12" t="s">
        <v>70</v>
      </c>
      <c r="C43" s="12">
        <v>79.900000000000006</v>
      </c>
      <c r="D43" s="12">
        <v>66.599999999999994</v>
      </c>
      <c r="E43" s="12">
        <v>62.3</v>
      </c>
      <c r="F43" s="12">
        <v>62.6</v>
      </c>
      <c r="G43" s="12">
        <v>75.5</v>
      </c>
      <c r="H43" s="13"/>
      <c r="I43" s="12" t="s">
        <v>70</v>
      </c>
      <c r="J43" s="12">
        <v>83.1</v>
      </c>
      <c r="K43" s="12">
        <v>73.099999999999994</v>
      </c>
      <c r="L43" s="12">
        <v>66.099999999999994</v>
      </c>
      <c r="M43" s="12">
        <v>70.599999999999994</v>
      </c>
      <c r="N43" s="12">
        <v>75.5</v>
      </c>
      <c r="O43" s="13"/>
      <c r="P43" s="12" t="s">
        <v>70</v>
      </c>
      <c r="Q43" s="12">
        <v>84.6</v>
      </c>
      <c r="R43" s="12">
        <v>65.900000000000006</v>
      </c>
      <c r="S43" s="12">
        <v>64.099999999999994</v>
      </c>
      <c r="T43" s="12">
        <v>68.2</v>
      </c>
      <c r="U43" s="12">
        <v>65.5</v>
      </c>
      <c r="V43" s="13"/>
      <c r="W43" s="12" t="s">
        <v>70</v>
      </c>
      <c r="X43" s="12">
        <v>89.1</v>
      </c>
      <c r="Y43" s="12">
        <v>76.5</v>
      </c>
      <c r="Z43" s="12">
        <v>70.3</v>
      </c>
      <c r="AA43" s="12">
        <v>80.900000000000006</v>
      </c>
      <c r="AB43" s="12">
        <v>72.3</v>
      </c>
      <c r="AC43" s="13"/>
      <c r="AD43" s="12" t="s">
        <v>70</v>
      </c>
      <c r="AE43" s="12">
        <v>81</v>
      </c>
      <c r="AF43" s="12">
        <v>75.900000000000006</v>
      </c>
      <c r="AG43" s="12">
        <v>67</v>
      </c>
      <c r="AH43" s="12">
        <v>77.400000000000006</v>
      </c>
      <c r="AI43" s="12">
        <v>75</v>
      </c>
      <c r="AK43" s="1" t="s">
        <v>70</v>
      </c>
      <c r="AL43" s="1" t="s">
        <v>20</v>
      </c>
      <c r="AM43" s="1" t="s">
        <v>20</v>
      </c>
      <c r="AN43" s="1" t="s">
        <v>20</v>
      </c>
      <c r="AO43" s="1" t="s">
        <v>20</v>
      </c>
      <c r="AP43" s="1" t="s">
        <v>20</v>
      </c>
      <c r="AR43" s="1" t="s">
        <v>70</v>
      </c>
      <c r="AS43" s="1" t="s">
        <v>20</v>
      </c>
      <c r="AT43" s="1" t="s">
        <v>20</v>
      </c>
      <c r="AU43" s="1" t="s">
        <v>20</v>
      </c>
      <c r="AV43" s="1" t="s">
        <v>20</v>
      </c>
      <c r="AW43" s="1" t="s">
        <v>20</v>
      </c>
    </row>
    <row r="44" spans="2:49" x14ac:dyDescent="0.75">
      <c r="B44" s="12" t="s">
        <v>71</v>
      </c>
      <c r="C44" s="12">
        <v>73.7</v>
      </c>
      <c r="D44" s="12">
        <v>73.099999999999994</v>
      </c>
      <c r="E44" s="12">
        <v>65.2</v>
      </c>
      <c r="F44" s="12">
        <v>59.9</v>
      </c>
      <c r="G44" s="12">
        <v>79.5</v>
      </c>
      <c r="H44" s="13"/>
      <c r="I44" s="12" t="s">
        <v>71</v>
      </c>
      <c r="J44" s="12">
        <v>78.3</v>
      </c>
      <c r="K44" s="12">
        <v>74.8</v>
      </c>
      <c r="L44" s="12">
        <v>67.099999999999994</v>
      </c>
      <c r="M44" s="12">
        <v>65.7</v>
      </c>
      <c r="N44" s="12">
        <v>76</v>
      </c>
      <c r="O44" s="13"/>
      <c r="P44" s="12" t="s">
        <v>71</v>
      </c>
      <c r="Q44" s="12">
        <v>75.5</v>
      </c>
      <c r="R44" s="12">
        <v>81.8</v>
      </c>
      <c r="S44" s="12">
        <v>69.900000000000006</v>
      </c>
      <c r="T44" s="12">
        <v>63.9</v>
      </c>
      <c r="U44" s="12">
        <v>71.8</v>
      </c>
      <c r="V44" s="13"/>
      <c r="W44" s="12" t="s">
        <v>71</v>
      </c>
      <c r="X44" s="12">
        <v>74.900000000000006</v>
      </c>
      <c r="Y44" s="12">
        <v>81.8</v>
      </c>
      <c r="Z44" s="12">
        <v>72.5</v>
      </c>
      <c r="AA44" s="12">
        <v>78.8</v>
      </c>
      <c r="AB44" s="12">
        <v>84.7</v>
      </c>
      <c r="AC44" s="13"/>
      <c r="AD44" s="12" t="s">
        <v>71</v>
      </c>
      <c r="AE44" s="12">
        <v>73.099999999999994</v>
      </c>
      <c r="AF44" s="12">
        <v>72.599999999999994</v>
      </c>
      <c r="AG44" s="12">
        <v>70</v>
      </c>
      <c r="AH44" s="12">
        <v>71.400000000000006</v>
      </c>
      <c r="AI44" s="12">
        <v>82.9</v>
      </c>
      <c r="AK44" s="1" t="s">
        <v>71</v>
      </c>
      <c r="AL44" s="1" t="s">
        <v>20</v>
      </c>
      <c r="AM44" s="1" t="s">
        <v>20</v>
      </c>
      <c r="AN44" s="1" t="s">
        <v>20</v>
      </c>
      <c r="AO44" s="1" t="s">
        <v>20</v>
      </c>
      <c r="AP44" s="1" t="s">
        <v>20</v>
      </c>
      <c r="AR44" s="1" t="s">
        <v>71</v>
      </c>
      <c r="AS44" s="1" t="s">
        <v>20</v>
      </c>
      <c r="AT44" s="1" t="s">
        <v>20</v>
      </c>
      <c r="AU44" s="1" t="s">
        <v>20</v>
      </c>
      <c r="AV44" s="1" t="s">
        <v>20</v>
      </c>
      <c r="AW44" s="1" t="s">
        <v>20</v>
      </c>
    </row>
    <row r="45" spans="2:49" x14ac:dyDescent="0.75">
      <c r="B45" s="12" t="s">
        <v>72</v>
      </c>
      <c r="C45" s="12">
        <v>73.7</v>
      </c>
      <c r="D45" s="12">
        <v>70.8</v>
      </c>
      <c r="E45" s="12">
        <v>62.9</v>
      </c>
      <c r="F45" s="12">
        <v>62.2</v>
      </c>
      <c r="G45" s="12">
        <v>86.1</v>
      </c>
      <c r="H45" s="13"/>
      <c r="I45" s="12" t="s">
        <v>72</v>
      </c>
      <c r="J45" s="12">
        <v>75.5</v>
      </c>
      <c r="K45" s="12">
        <v>73.7</v>
      </c>
      <c r="L45" s="12">
        <v>63.6</v>
      </c>
      <c r="M45" s="12">
        <v>66.099999999999994</v>
      </c>
      <c r="N45" s="12">
        <v>78</v>
      </c>
      <c r="O45" s="13"/>
      <c r="P45" s="12" t="s">
        <v>72</v>
      </c>
      <c r="Q45" s="12">
        <v>73.099999999999994</v>
      </c>
      <c r="R45" s="12">
        <v>78.599999999999994</v>
      </c>
      <c r="S45" s="12">
        <v>63.3</v>
      </c>
      <c r="T45" s="12">
        <v>66.5</v>
      </c>
      <c r="U45" s="12">
        <v>79</v>
      </c>
      <c r="V45" s="13"/>
      <c r="W45" s="12" t="s">
        <v>72</v>
      </c>
      <c r="X45" s="12">
        <v>79.400000000000006</v>
      </c>
      <c r="Y45" s="12">
        <v>82.3</v>
      </c>
      <c r="Z45" s="12">
        <v>62.6</v>
      </c>
      <c r="AA45" s="12">
        <v>64.8</v>
      </c>
      <c r="AB45" s="12">
        <v>81.5</v>
      </c>
      <c r="AC45" s="13"/>
      <c r="AD45" s="12" t="s">
        <v>72</v>
      </c>
      <c r="AE45" s="12">
        <v>78.3</v>
      </c>
      <c r="AF45" s="12">
        <v>88.6</v>
      </c>
      <c r="AG45" s="12">
        <v>68.3</v>
      </c>
      <c r="AH45" s="12">
        <v>71.400000000000006</v>
      </c>
      <c r="AI45" s="12">
        <v>73.400000000000006</v>
      </c>
      <c r="AK45" s="1" t="s">
        <v>72</v>
      </c>
      <c r="AL45" s="1" t="s">
        <v>20</v>
      </c>
      <c r="AM45" s="1" t="s">
        <v>20</v>
      </c>
      <c r="AN45" s="1" t="s">
        <v>20</v>
      </c>
      <c r="AO45" s="1" t="s">
        <v>20</v>
      </c>
      <c r="AP45" s="1" t="s">
        <v>20</v>
      </c>
      <c r="AR45" s="1" t="s">
        <v>72</v>
      </c>
      <c r="AS45" s="1" t="s">
        <v>20</v>
      </c>
      <c r="AT45" s="1" t="s">
        <v>20</v>
      </c>
      <c r="AU45" s="1" t="s">
        <v>20</v>
      </c>
      <c r="AV45" s="1" t="s">
        <v>20</v>
      </c>
      <c r="AW45" s="1" t="s">
        <v>20</v>
      </c>
    </row>
    <row r="46" spans="2:49" x14ac:dyDescent="0.75">
      <c r="B46" s="12" t="s">
        <v>73</v>
      </c>
      <c r="C46" s="12">
        <v>75.5</v>
      </c>
      <c r="D46" s="12">
        <v>67.2</v>
      </c>
      <c r="E46" s="12">
        <v>62.4</v>
      </c>
      <c r="F46" s="12">
        <v>66.900000000000006</v>
      </c>
      <c r="G46" s="12">
        <v>81.900000000000006</v>
      </c>
      <c r="H46" s="13"/>
      <c r="I46" s="12" t="s">
        <v>73</v>
      </c>
      <c r="J46" s="12">
        <v>79.900000000000006</v>
      </c>
      <c r="K46" s="12">
        <v>74.3</v>
      </c>
      <c r="L46" s="12">
        <v>65.2</v>
      </c>
      <c r="M46" s="12">
        <v>71.400000000000006</v>
      </c>
      <c r="N46" s="12">
        <v>73.400000000000006</v>
      </c>
      <c r="O46" s="13"/>
      <c r="P46" s="12" t="s">
        <v>73</v>
      </c>
      <c r="Q46" s="12">
        <v>75.5</v>
      </c>
      <c r="R46" s="12">
        <v>75.400000000000006</v>
      </c>
      <c r="S46" s="12">
        <v>63.2</v>
      </c>
      <c r="T46" s="12">
        <v>69</v>
      </c>
      <c r="U46" s="12">
        <v>75.5</v>
      </c>
      <c r="V46" s="13"/>
      <c r="W46" s="12" t="s">
        <v>73</v>
      </c>
      <c r="X46" s="12">
        <v>78.3</v>
      </c>
      <c r="Y46" s="12">
        <v>74.3</v>
      </c>
      <c r="Z46" s="12">
        <v>65.5</v>
      </c>
      <c r="AA46" s="12">
        <v>79.2</v>
      </c>
      <c r="AB46" s="12">
        <v>74.5</v>
      </c>
      <c r="AC46" s="13"/>
      <c r="AD46" s="12" t="s">
        <v>73</v>
      </c>
      <c r="AE46" s="12">
        <v>82</v>
      </c>
      <c r="AF46" s="12">
        <v>75.900000000000006</v>
      </c>
      <c r="AG46" s="12">
        <v>65.8</v>
      </c>
      <c r="AH46" s="12">
        <v>81.599999999999994</v>
      </c>
      <c r="AI46" s="12">
        <v>74.5</v>
      </c>
      <c r="AK46" s="1" t="s">
        <v>73</v>
      </c>
      <c r="AL46" s="1" t="s">
        <v>20</v>
      </c>
      <c r="AM46" s="1" t="s">
        <v>20</v>
      </c>
      <c r="AN46" s="1" t="s">
        <v>20</v>
      </c>
      <c r="AO46" s="1" t="s">
        <v>20</v>
      </c>
      <c r="AP46" s="1" t="s">
        <v>20</v>
      </c>
      <c r="AR46" s="1" t="s">
        <v>73</v>
      </c>
      <c r="AS46" s="1" t="s">
        <v>20</v>
      </c>
      <c r="AT46" s="1" t="s">
        <v>20</v>
      </c>
      <c r="AU46" s="1" t="s">
        <v>20</v>
      </c>
      <c r="AV46" s="1" t="s">
        <v>20</v>
      </c>
      <c r="AW46" s="1" t="s">
        <v>20</v>
      </c>
    </row>
    <row r="47" spans="2:49" x14ac:dyDescent="0.75">
      <c r="B47" s="14" t="s">
        <v>25</v>
      </c>
      <c r="C47" s="14">
        <f>AVERAGE(C42:C46)</f>
        <v>74.58</v>
      </c>
      <c r="D47" s="14">
        <f>AVERAGE(D42:D46)</f>
        <v>67.400000000000006</v>
      </c>
      <c r="E47" s="14">
        <f>AVERAGE(E42:E46)</f>
        <v>63.56</v>
      </c>
      <c r="F47" s="14">
        <f>AVERAGE(F42:F46)</f>
        <v>63.279999999999994</v>
      </c>
      <c r="G47" s="14">
        <f>AVERAGE(G42:G46)</f>
        <v>80.8</v>
      </c>
      <c r="H47" s="13"/>
      <c r="I47" s="14" t="s">
        <v>25</v>
      </c>
      <c r="J47" s="14">
        <f>AVERAGE(J42:J46)</f>
        <v>80.38</v>
      </c>
      <c r="K47" s="14">
        <f>AVERAGE(K42:K46)</f>
        <v>72.739999999999995</v>
      </c>
      <c r="L47" s="14">
        <f>AVERAGE(L42:L46)</f>
        <v>66.3</v>
      </c>
      <c r="M47" s="14">
        <f>AVERAGE(M42:M46)</f>
        <v>68.219999999999985</v>
      </c>
      <c r="N47" s="14">
        <f>AVERAGE(N42:N46)</f>
        <v>77.16</v>
      </c>
      <c r="O47" s="13"/>
      <c r="P47" s="14" t="s">
        <v>25</v>
      </c>
      <c r="Q47" s="17">
        <f>AVERAGE(Q42:Q46)</f>
        <v>76.84</v>
      </c>
      <c r="R47" s="17">
        <f>AVERAGE(R42:R46)</f>
        <v>74.859999999999985</v>
      </c>
      <c r="S47" s="17">
        <f>AVERAGE(S42:S46)</f>
        <v>65.97999999999999</v>
      </c>
      <c r="T47" s="17">
        <f>AVERAGE(T42:T46)</f>
        <v>67.16</v>
      </c>
      <c r="U47" s="17">
        <f>AVERAGE(U42:U46)</f>
        <v>74.36</v>
      </c>
      <c r="V47" s="13"/>
      <c r="W47" s="14" t="s">
        <v>25</v>
      </c>
      <c r="X47" s="14">
        <f>AVERAGE(X42:X46)</f>
        <v>81.960000000000008</v>
      </c>
      <c r="Y47" s="14">
        <f>AVERAGE(Y42:Y46)</f>
        <v>79.34</v>
      </c>
      <c r="Z47" s="14">
        <f>AVERAGE(Z42:Z46)</f>
        <v>68.580000000000013</v>
      </c>
      <c r="AA47" s="14">
        <f>AVERAGE(AA42:AA46)</f>
        <v>76.86</v>
      </c>
      <c r="AB47" s="14">
        <f>AVERAGE(AB42:AB46)</f>
        <v>77.900000000000006</v>
      </c>
      <c r="AC47" s="13"/>
      <c r="AD47" s="14" t="s">
        <v>25</v>
      </c>
      <c r="AE47" s="14">
        <f>AVERAGE(AE42:AE46)</f>
        <v>80</v>
      </c>
      <c r="AF47" s="14">
        <f>AVERAGE(AF42:AF46)</f>
        <v>78.640000000000015</v>
      </c>
      <c r="AG47" s="14">
        <f>AVERAGE(AG42:AG46)</f>
        <v>70.3</v>
      </c>
      <c r="AH47" s="14">
        <f>AVERAGE(AH42:AH46)</f>
        <v>75.760000000000019</v>
      </c>
      <c r="AI47" s="14">
        <f>AVERAGE(AI42:AI46)</f>
        <v>76.460000000000008</v>
      </c>
      <c r="AK47" s="3" t="s">
        <v>25</v>
      </c>
      <c r="AL47" s="1" t="s">
        <v>20</v>
      </c>
      <c r="AM47" s="1" t="s">
        <v>20</v>
      </c>
      <c r="AN47" s="1" t="s">
        <v>20</v>
      </c>
      <c r="AO47" s="1" t="s">
        <v>20</v>
      </c>
      <c r="AP47" s="1" t="s">
        <v>20</v>
      </c>
      <c r="AR47" s="3" t="s">
        <v>25</v>
      </c>
      <c r="AS47" s="1" t="s">
        <v>20</v>
      </c>
      <c r="AT47" s="1" t="s">
        <v>20</v>
      </c>
      <c r="AU47" s="1" t="s">
        <v>20</v>
      </c>
      <c r="AV47" s="1" t="s">
        <v>20</v>
      </c>
      <c r="AW47" s="1" t="s">
        <v>20</v>
      </c>
    </row>
    <row r="49" spans="2:11" x14ac:dyDescent="0.75">
      <c r="B49" s="40" t="s">
        <v>82</v>
      </c>
      <c r="C49" s="40"/>
      <c r="D49" s="40"/>
      <c r="E49" s="40"/>
      <c r="F49" s="40"/>
      <c r="G49" s="40"/>
      <c r="H49" s="40"/>
      <c r="I49" s="40"/>
      <c r="K49" t="s">
        <v>86</v>
      </c>
    </row>
    <row r="50" spans="2:11" x14ac:dyDescent="0.75">
      <c r="B50" s="1"/>
      <c r="C50" s="4" t="s">
        <v>74</v>
      </c>
      <c r="D50" s="5" t="s">
        <v>75</v>
      </c>
      <c r="E50" s="6" t="s">
        <v>76</v>
      </c>
      <c r="F50" s="7" t="s">
        <v>77</v>
      </c>
      <c r="G50" s="8" t="s">
        <v>78</v>
      </c>
      <c r="H50" s="9" t="s">
        <v>79</v>
      </c>
      <c r="I50" s="10" t="s">
        <v>87</v>
      </c>
      <c r="K50" s="20" t="s">
        <v>80</v>
      </c>
    </row>
    <row r="51" spans="2:11" x14ac:dyDescent="0.75">
      <c r="B51" s="18">
        <v>0.05</v>
      </c>
      <c r="C51" s="12">
        <f>AVERAGE(C11:G11)</f>
        <v>25.564</v>
      </c>
      <c r="D51" s="12">
        <f>AVERAGE(J11:N11)</f>
        <v>27.088000000000001</v>
      </c>
      <c r="E51" s="12">
        <f>AVERAGE(Q11:U11)</f>
        <v>23.231999999999999</v>
      </c>
      <c r="F51" s="12">
        <f>AVERAGE(X11:AB11)</f>
        <v>25.028000000000002</v>
      </c>
      <c r="G51" s="12">
        <f>AVERAGE(AE11:AI11)</f>
        <v>23.868000000000002</v>
      </c>
      <c r="H51" s="11" t="s">
        <v>20</v>
      </c>
      <c r="I51" s="11" t="s">
        <v>20</v>
      </c>
      <c r="K51" t="s">
        <v>81</v>
      </c>
    </row>
    <row r="52" spans="2:11" x14ac:dyDescent="0.75">
      <c r="B52" s="18">
        <v>0.1</v>
      </c>
      <c r="C52" s="12">
        <f>AVERAGE(C20:G20)</f>
        <v>35.531999999999996</v>
      </c>
      <c r="D52" s="12">
        <f>AVERAGE(J20:N20)</f>
        <v>37.504000000000005</v>
      </c>
      <c r="E52" s="12">
        <f>AVERAGE(Q20:U20)</f>
        <v>37.6</v>
      </c>
      <c r="F52" s="12">
        <f>AVERAGE(X20:AB20)</f>
        <v>38.92</v>
      </c>
      <c r="G52" s="12">
        <f>AVERAGE(AE20:AI21)</f>
        <v>38.6</v>
      </c>
      <c r="H52" s="11" t="s">
        <v>20</v>
      </c>
      <c r="I52" s="11" t="s">
        <v>20</v>
      </c>
      <c r="K52" t="s">
        <v>84</v>
      </c>
    </row>
    <row r="53" spans="2:11" x14ac:dyDescent="0.75">
      <c r="B53" s="18">
        <v>0.2</v>
      </c>
      <c r="C53" s="12">
        <f>AVERAGE(C29:G29)</f>
        <v>50.36</v>
      </c>
      <c r="D53" s="12">
        <f>AVERAGE(J29:N29)</f>
        <v>53.576000000000001</v>
      </c>
      <c r="E53" s="12">
        <f>AVERAGE(Q29:U29)</f>
        <v>53.395999999999994</v>
      </c>
      <c r="F53" s="12">
        <f>AVERAGE(X29:AB29)</f>
        <v>54.248000000000005</v>
      </c>
      <c r="G53" s="12">
        <f>AVERAGE(AE29:AI29)</f>
        <v>54.887999999999998</v>
      </c>
      <c r="H53" s="11" t="s">
        <v>20</v>
      </c>
      <c r="I53" s="11" t="s">
        <v>20</v>
      </c>
      <c r="K53" t="s">
        <v>85</v>
      </c>
    </row>
    <row r="54" spans="2:11" x14ac:dyDescent="0.75">
      <c r="B54" s="18">
        <v>0.3</v>
      </c>
      <c r="C54" s="12">
        <f>AVERAGE(C38:G38)</f>
        <v>61.860000000000014</v>
      </c>
      <c r="D54" s="12">
        <f>AVERAGE(J38:N38)</f>
        <v>64.611999999999995</v>
      </c>
      <c r="E54" s="12">
        <f>AVERAGE(Q38:U38)</f>
        <v>62.943999999999996</v>
      </c>
      <c r="F54" s="12">
        <f>AVERAGE(X38:AB38)</f>
        <v>66.643999999999977</v>
      </c>
      <c r="G54" s="12">
        <f>AVERAGE(AE38:AI38)</f>
        <v>66.796000000000006</v>
      </c>
      <c r="H54" s="11" t="s">
        <v>20</v>
      </c>
      <c r="I54" s="11" t="s">
        <v>20</v>
      </c>
      <c r="K54" t="s">
        <v>83</v>
      </c>
    </row>
    <row r="55" spans="2:11" x14ac:dyDescent="0.75">
      <c r="B55" s="18">
        <v>0.4</v>
      </c>
      <c r="C55" s="12">
        <f>AVERAGE(C47:G47)</f>
        <v>69.924000000000007</v>
      </c>
      <c r="D55" s="12">
        <f>AVERAGE(J47:N47)</f>
        <v>72.959999999999994</v>
      </c>
      <c r="E55" s="12">
        <f>AVERAGE(Q47:U47)</f>
        <v>71.84</v>
      </c>
      <c r="F55" s="12">
        <f>AVERAGE(X47:AB47)</f>
        <v>76.927999999999997</v>
      </c>
      <c r="G55" s="12">
        <f>AVERAGE(AE47:AI47)</f>
        <v>76.232000000000014</v>
      </c>
      <c r="H55" s="11" t="s">
        <v>20</v>
      </c>
      <c r="I55" s="11" t="s">
        <v>20</v>
      </c>
    </row>
  </sheetData>
  <mergeCells count="44">
    <mergeCell ref="B49:I49"/>
    <mergeCell ref="B1:H1"/>
    <mergeCell ref="AR31:AW31"/>
    <mergeCell ref="B40:G40"/>
    <mergeCell ref="I40:N40"/>
    <mergeCell ref="P40:U40"/>
    <mergeCell ref="W40:AB40"/>
    <mergeCell ref="AD40:AI40"/>
    <mergeCell ref="AK40:AP40"/>
    <mergeCell ref="AR40:AW40"/>
    <mergeCell ref="B31:G31"/>
    <mergeCell ref="I31:N31"/>
    <mergeCell ref="P31:U31"/>
    <mergeCell ref="W31:AB31"/>
    <mergeCell ref="AD31:AI31"/>
    <mergeCell ref="AK31:AP31"/>
    <mergeCell ref="AR13:AW13"/>
    <mergeCell ref="B22:G22"/>
    <mergeCell ref="I22:N22"/>
    <mergeCell ref="P22:U22"/>
    <mergeCell ref="W22:AB22"/>
    <mergeCell ref="AD22:AI22"/>
    <mergeCell ref="AK22:AP22"/>
    <mergeCell ref="AR22:AW22"/>
    <mergeCell ref="B13:G13"/>
    <mergeCell ref="I13:N13"/>
    <mergeCell ref="P13:U13"/>
    <mergeCell ref="W13:AB13"/>
    <mergeCell ref="AD13:AI13"/>
    <mergeCell ref="AK13:AP13"/>
    <mergeCell ref="AR3:AW3"/>
    <mergeCell ref="B4:G4"/>
    <mergeCell ref="I4:N4"/>
    <mergeCell ref="P4:U4"/>
    <mergeCell ref="W4:AB4"/>
    <mergeCell ref="AD4:AI4"/>
    <mergeCell ref="AK4:AP4"/>
    <mergeCell ref="AR4:AW4"/>
    <mergeCell ref="B3:G3"/>
    <mergeCell ref="I3:N3"/>
    <mergeCell ref="P3:U3"/>
    <mergeCell ref="W3:AB3"/>
    <mergeCell ref="AD3:AI3"/>
    <mergeCell ref="AK3:AP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Wissler</dc:creator>
  <cp:lastModifiedBy>Amanda Wissler</cp:lastModifiedBy>
  <dcterms:created xsi:type="dcterms:W3CDTF">2022-04-04T23:47:09Z</dcterms:created>
  <dcterms:modified xsi:type="dcterms:W3CDTF">2022-07-21T18:48:12Z</dcterms:modified>
</cp:coreProperties>
</file>